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1.xml" ContentType="application/vnd.openxmlformats-officedocument.spreadsheetml.worksheet+xml"/>
  <Override PartName="/xl/worksheets/sheet3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worksheets/sheet34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docProps/core.xml" ContentType="application/vnd.openxmlformats-package.core-properties+xml"/>
  <Override PartName="/docProps/app.xml" ContentType="application/vnd.openxmlformats-officedocument.extended-propertie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28"/>
  <workbookPr defaultThemeVersion="166925"/>
  <mc:AlternateContent xmlns:mc="http://schemas.openxmlformats.org/markup-compatibility/2006">
    <mc:Choice Requires="x15">
      <x15ac:absPath xmlns:x15ac="http://schemas.microsoft.com/office/spreadsheetml/2010/11/ac" url="H:\Dolphins\Manuscript\Suppl\"/>
    </mc:Choice>
  </mc:AlternateContent>
  <xr:revisionPtr revIDLastSave="0" documentId="13_ncr:1_{2ED0B84C-7F56-4A9F-9A38-30B043A941ED}" xr6:coauthVersionLast="47" xr6:coauthVersionMax="47" xr10:uidLastSave="{00000000-0000-0000-0000-000000000000}"/>
  <bookViews>
    <workbookView xWindow="28680" yWindow="-120" windowWidth="29040" windowHeight="17520" xr2:uid="{57A97CF8-7592-453B-A4A0-E8B2B1EDB98C}"/>
  </bookViews>
  <sheets>
    <sheet name="N17" sheetId="1" r:id="rId1"/>
    <sheet name="N24" sheetId="2" r:id="rId2"/>
    <sheet name="N45" sheetId="3" r:id="rId3"/>
    <sheet name="N51" sheetId="4" r:id="rId4"/>
    <sheet name="N67" sheetId="5" r:id="rId5"/>
    <sheet name="N75" sheetId="6" r:id="rId6"/>
    <sheet name="N82" sheetId="7" r:id="rId7"/>
    <sheet name="N88" sheetId="8" r:id="rId8"/>
    <sheet name="N110" sheetId="9" r:id="rId9"/>
    <sheet name="N176" sheetId="10" r:id="rId10"/>
    <sheet name="N211" sheetId="11" r:id="rId11"/>
    <sheet name="N234" sheetId="12" r:id="rId12"/>
    <sheet name="N341" sheetId="13" r:id="rId13"/>
    <sheet name="N351" sheetId="14" r:id="rId14"/>
    <sheet name="N417" sheetId="15" r:id="rId15"/>
    <sheet name="N474" sheetId="16" r:id="rId16"/>
    <sheet name="N536" sheetId="17" r:id="rId17"/>
    <sheet name="N548" sheetId="18" r:id="rId18"/>
    <sheet name="N581" sheetId="19" r:id="rId19"/>
    <sheet name="N783" sheetId="20" r:id="rId20"/>
    <sheet name="N789" sheetId="21" r:id="rId21"/>
    <sheet name="N843" sheetId="22" r:id="rId22"/>
    <sheet name="N935" sheetId="23" r:id="rId23"/>
    <sheet name="N944" sheetId="24" r:id="rId24"/>
    <sheet name="N1208" sheetId="25" r:id="rId25"/>
    <sheet name="N1233" sheetId="26" r:id="rId26"/>
    <sheet name="N1247" sheetId="27" r:id="rId27"/>
    <sheet name="N1266" sheetId="28" r:id="rId28"/>
    <sheet name="N1278" sheetId="29" r:id="rId29"/>
    <sheet name="N1284" sheetId="30" r:id="rId30"/>
    <sheet name="N1314" sheetId="31" r:id="rId31"/>
    <sheet name="N1347" sheetId="32" r:id="rId32"/>
    <sheet name="N1357" sheetId="33" r:id="rId33"/>
    <sheet name="N1364" sheetId="34" r:id="rId34"/>
    <sheet name="N1387" sheetId="35" r:id="rId3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O51" i="35" l="1"/>
  <c r="N51" i="35"/>
  <c r="O50" i="35"/>
  <c r="N50" i="35"/>
  <c r="C18" i="33"/>
  <c r="B18" i="33"/>
  <c r="K34" i="32"/>
  <c r="J34" i="32"/>
  <c r="K35" i="31"/>
  <c r="J35" i="31"/>
  <c r="K34" i="31"/>
  <c r="J34" i="31"/>
  <c r="O60" i="30"/>
  <c r="N60" i="30"/>
  <c r="O59" i="30"/>
  <c r="N59" i="30"/>
  <c r="G19" i="29"/>
  <c r="F19" i="29"/>
  <c r="G23" i="28"/>
  <c r="F23" i="28"/>
  <c r="G22" i="28"/>
  <c r="F22" i="28"/>
  <c r="G50" i="27"/>
  <c r="F50" i="27"/>
  <c r="G49" i="27"/>
  <c r="F49" i="27"/>
  <c r="G46" i="26"/>
  <c r="F46" i="26"/>
  <c r="G45" i="26"/>
  <c r="F45" i="26"/>
  <c r="G21" i="25"/>
  <c r="F21" i="25"/>
  <c r="G20" i="25"/>
  <c r="F20" i="25"/>
  <c r="C64" i="23"/>
  <c r="B64" i="23"/>
  <c r="C63" i="23"/>
  <c r="B63" i="23"/>
  <c r="S62" i="22"/>
  <c r="R62" i="22"/>
  <c r="S61" i="22"/>
  <c r="R61" i="22"/>
  <c r="O15" i="21"/>
  <c r="N15" i="21"/>
  <c r="B18" i="20"/>
  <c r="S39" i="19"/>
  <c r="R39" i="19"/>
  <c r="S38" i="19"/>
  <c r="R38" i="19"/>
  <c r="G34" i="18"/>
  <c r="F34" i="18"/>
  <c r="G33" i="18"/>
  <c r="F33" i="18"/>
  <c r="G44" i="17"/>
  <c r="F44" i="17"/>
  <c r="G43" i="17"/>
  <c r="F43" i="17"/>
  <c r="S45" i="16"/>
  <c r="R45" i="16"/>
  <c r="S44" i="16"/>
  <c r="R44" i="16"/>
  <c r="S51" i="15"/>
  <c r="R51" i="15"/>
  <c r="S50" i="15"/>
  <c r="R50" i="15"/>
  <c r="G40" i="14"/>
  <c r="F40" i="14"/>
  <c r="G39" i="14"/>
  <c r="F39" i="14"/>
  <c r="G43" i="13"/>
  <c r="F43" i="13"/>
  <c r="G42" i="13"/>
  <c r="F42" i="13"/>
  <c r="G64" i="12"/>
  <c r="F64" i="12"/>
  <c r="G63" i="12"/>
  <c r="F63" i="12"/>
  <c r="S40" i="11"/>
  <c r="R40" i="11"/>
  <c r="S39" i="11"/>
  <c r="R39" i="11"/>
  <c r="C27" i="10"/>
  <c r="B27" i="10"/>
  <c r="C26" i="10"/>
  <c r="B26" i="10"/>
  <c r="B24" i="10"/>
  <c r="C55" i="9"/>
  <c r="B55" i="9"/>
  <c r="C54" i="9"/>
  <c r="B54" i="9"/>
  <c r="C42" i="8"/>
  <c r="B42" i="8"/>
  <c r="C41" i="8"/>
  <c r="B41" i="8"/>
  <c r="G35" i="5"/>
  <c r="F35" i="5"/>
  <c r="G34" i="5"/>
  <c r="F34" i="5"/>
  <c r="C28" i="1"/>
  <c r="B28" i="1"/>
  <c r="G7" i="34"/>
  <c r="G8" i="34" s="1"/>
  <c r="F8" i="34"/>
  <c r="F9" i="34"/>
  <c r="F10" i="34"/>
  <c r="B50" i="9"/>
  <c r="C11" i="34"/>
  <c r="B11" i="34"/>
  <c r="C10" i="34"/>
  <c r="B10" i="34"/>
  <c r="C7" i="34"/>
  <c r="B7" i="34"/>
  <c r="F12" i="34"/>
  <c r="F7" i="34"/>
  <c r="K26" i="32"/>
  <c r="K31" i="32" s="1"/>
  <c r="J31" i="32"/>
  <c r="J26" i="32"/>
  <c r="J29" i="32" s="1"/>
  <c r="O56" i="30"/>
  <c r="N56" i="30"/>
  <c r="O51" i="30"/>
  <c r="O55" i="30" s="1"/>
  <c r="N51" i="30"/>
  <c r="S58" i="22"/>
  <c r="R58" i="22"/>
  <c r="R53" i="22"/>
  <c r="O12" i="21"/>
  <c r="N12" i="21"/>
  <c r="O7" i="21"/>
  <c r="N7" i="21"/>
  <c r="S42" i="16"/>
  <c r="R42" i="16"/>
  <c r="S37" i="16"/>
  <c r="S38" i="16" s="1"/>
  <c r="R37" i="16"/>
  <c r="R40" i="16" s="1"/>
  <c r="S47" i="15"/>
  <c r="R47" i="15"/>
  <c r="S42" i="15"/>
  <c r="R42" i="15"/>
  <c r="R45" i="15" s="1"/>
  <c r="S37" i="11"/>
  <c r="R37" i="11"/>
  <c r="S32" i="11"/>
  <c r="R32" i="11"/>
  <c r="R33" i="11"/>
  <c r="R35" i="11"/>
  <c r="S34" i="11"/>
  <c r="S24" i="10"/>
  <c r="S19" i="10"/>
  <c r="R24" i="10"/>
  <c r="S21" i="10"/>
  <c r="R19" i="10"/>
  <c r="O48" i="35"/>
  <c r="N48" i="35"/>
  <c r="O43" i="35"/>
  <c r="O44" i="35" s="1"/>
  <c r="N43" i="35"/>
  <c r="K46" i="35"/>
  <c r="K41" i="35"/>
  <c r="K43" i="35" s="1"/>
  <c r="J41" i="35"/>
  <c r="J42" i="35" s="1"/>
  <c r="G31" i="32"/>
  <c r="G36" i="32" s="1"/>
  <c r="F31" i="32"/>
  <c r="F34" i="32" s="1"/>
  <c r="K31" i="31"/>
  <c r="J31" i="31"/>
  <c r="K26" i="31"/>
  <c r="J26" i="31"/>
  <c r="K8" i="21"/>
  <c r="K12" i="21" s="1"/>
  <c r="J8" i="21"/>
  <c r="J12" i="21" s="1"/>
  <c r="G31" i="18"/>
  <c r="F31" i="18"/>
  <c r="G26" i="18"/>
  <c r="G28" i="18" s="1"/>
  <c r="F26" i="18"/>
  <c r="O42" i="16"/>
  <c r="N42" i="16"/>
  <c r="O37" i="16"/>
  <c r="O41" i="16" s="1"/>
  <c r="N37" i="16"/>
  <c r="N40" i="16" s="1"/>
  <c r="O40" i="15"/>
  <c r="O45" i="15" s="1"/>
  <c r="N40" i="15"/>
  <c r="N43" i="15" s="1"/>
  <c r="P60" i="12"/>
  <c r="O60" i="12"/>
  <c r="P55" i="12"/>
  <c r="P59" i="12" s="1"/>
  <c r="O55" i="12"/>
  <c r="O59" i="12" s="1"/>
  <c r="O29" i="11"/>
  <c r="O33" i="11" s="1"/>
  <c r="N29" i="11"/>
  <c r="N33" i="11" s="1"/>
  <c r="G15" i="4"/>
  <c r="F15" i="4"/>
  <c r="G10" i="4"/>
  <c r="G12" i="4"/>
  <c r="F12" i="4"/>
  <c r="F10" i="4"/>
  <c r="G51" i="9"/>
  <c r="F51" i="9"/>
  <c r="G46" i="9"/>
  <c r="F46" i="9"/>
  <c r="F50" i="9" s="1"/>
  <c r="L60" i="12"/>
  <c r="K60" i="12"/>
  <c r="L55" i="12"/>
  <c r="L56" i="12" s="1"/>
  <c r="K55" i="12"/>
  <c r="G39" i="13"/>
  <c r="F39" i="13"/>
  <c r="G34" i="13"/>
  <c r="F34" i="13"/>
  <c r="F35" i="13" s="1"/>
  <c r="G37" i="14"/>
  <c r="F37" i="14"/>
  <c r="G32" i="14"/>
  <c r="F32" i="14"/>
  <c r="F36" i="14" s="1"/>
  <c r="K45" i="15"/>
  <c r="K40" i="15"/>
  <c r="K43" i="15" s="1"/>
  <c r="J40" i="15"/>
  <c r="J42" i="15" s="1"/>
  <c r="G43" i="26"/>
  <c r="F43" i="26"/>
  <c r="G38" i="26"/>
  <c r="F38" i="26"/>
  <c r="F40" i="26"/>
  <c r="G39" i="26"/>
  <c r="G47" i="27"/>
  <c r="F47" i="27"/>
  <c r="G42" i="27"/>
  <c r="G46" i="27" s="1"/>
  <c r="F42" i="27"/>
  <c r="G25" i="31"/>
  <c r="G29" i="31" s="1"/>
  <c r="F25" i="31"/>
  <c r="F30" i="31" s="1"/>
  <c r="G55" i="30"/>
  <c r="G50" i="30"/>
  <c r="G53" i="30" s="1"/>
  <c r="F50" i="30"/>
  <c r="F54" i="30" s="1"/>
  <c r="G42" i="16"/>
  <c r="F42" i="16"/>
  <c r="G41" i="16"/>
  <c r="G40" i="16"/>
  <c r="G39" i="16"/>
  <c r="G38" i="16"/>
  <c r="G37" i="16"/>
  <c r="F37" i="16"/>
  <c r="F41" i="16" s="1"/>
  <c r="G42" i="15"/>
  <c r="G40" i="15"/>
  <c r="G45" i="15" s="1"/>
  <c r="F40" i="15"/>
  <c r="F43" i="15" s="1"/>
  <c r="G60" i="12"/>
  <c r="F60" i="12"/>
  <c r="G55" i="12"/>
  <c r="G59" i="12" s="1"/>
  <c r="F55" i="12"/>
  <c r="F58" i="12" s="1"/>
  <c r="G34" i="11"/>
  <c r="F34" i="11"/>
  <c r="G29" i="11"/>
  <c r="G31" i="11" s="1"/>
  <c r="F29" i="11"/>
  <c r="F33" i="11" s="1"/>
  <c r="C11" i="33"/>
  <c r="C15" i="33" s="1"/>
  <c r="C50" i="30"/>
  <c r="C55" i="30" s="1"/>
  <c r="C35" i="26"/>
  <c r="C38" i="26" s="1"/>
  <c r="C56" i="23"/>
  <c r="C58" i="23" s="1"/>
  <c r="C11" i="20"/>
  <c r="C26" i="18"/>
  <c r="C31" i="18" s="1"/>
  <c r="C40" i="15"/>
  <c r="C44" i="15" s="1"/>
  <c r="C33" i="14"/>
  <c r="C37" i="14" s="1"/>
  <c r="C32" i="13"/>
  <c r="C36" i="13" s="1"/>
  <c r="C29" i="11"/>
  <c r="C34" i="11" s="1"/>
  <c r="C19" i="10"/>
  <c r="C46" i="9"/>
  <c r="C51" i="9" s="1"/>
  <c r="C24" i="1"/>
  <c r="B24" i="1"/>
  <c r="C19" i="1"/>
  <c r="C22" i="1" s="1"/>
  <c r="B19" i="1"/>
  <c r="B23" i="1" s="1"/>
  <c r="C15" i="4"/>
  <c r="B15" i="4"/>
  <c r="C12" i="4"/>
  <c r="C10" i="4"/>
  <c r="B12" i="4"/>
  <c r="B10" i="4"/>
  <c r="B51" i="9"/>
  <c r="C47" i="9"/>
  <c r="B46" i="9"/>
  <c r="C24" i="10"/>
  <c r="B19" i="10"/>
  <c r="B22" i="10" s="1"/>
  <c r="B29" i="11"/>
  <c r="B34" i="11" s="1"/>
  <c r="B37" i="13"/>
  <c r="B32" i="13"/>
  <c r="B34" i="13" s="1"/>
  <c r="B33" i="14"/>
  <c r="B37" i="14" s="1"/>
  <c r="B40" i="15"/>
  <c r="B44" i="15" s="1"/>
  <c r="B31" i="18"/>
  <c r="B26" i="18"/>
  <c r="C16" i="20"/>
  <c r="B16" i="20"/>
  <c r="B11" i="20"/>
  <c r="B61" i="23"/>
  <c r="B56" i="23"/>
  <c r="B59" i="23" s="1"/>
  <c r="B35" i="26"/>
  <c r="B39" i="26" s="1"/>
  <c r="B16" i="33"/>
  <c r="B50" i="30"/>
  <c r="B53" i="30" s="1"/>
  <c r="B11" i="33"/>
  <c r="B13" i="33" s="1"/>
  <c r="C16" i="2"/>
  <c r="C14" i="2"/>
  <c r="C13" i="2"/>
  <c r="C12" i="2"/>
  <c r="B16" i="2"/>
  <c r="B14" i="2"/>
  <c r="B13" i="2"/>
  <c r="B12" i="2"/>
  <c r="C9" i="3"/>
  <c r="B9" i="3"/>
  <c r="G9" i="3"/>
  <c r="F9" i="3"/>
  <c r="G32" i="5"/>
  <c r="G31" i="5"/>
  <c r="G30" i="5"/>
  <c r="G29" i="5"/>
  <c r="F32" i="5"/>
  <c r="F31" i="5"/>
  <c r="F30" i="5"/>
  <c r="F29" i="5"/>
  <c r="G28" i="5"/>
  <c r="F28" i="5"/>
  <c r="C14" i="6"/>
  <c r="C13" i="6"/>
  <c r="B13" i="6"/>
  <c r="B14" i="6"/>
  <c r="C11" i="6"/>
  <c r="B11" i="6"/>
  <c r="C9" i="7"/>
  <c r="B9" i="7"/>
  <c r="C39" i="8"/>
  <c r="C38" i="8"/>
  <c r="C37" i="8"/>
  <c r="C36" i="8"/>
  <c r="B39" i="8"/>
  <c r="B38" i="8"/>
  <c r="B37" i="8"/>
  <c r="B36" i="8"/>
  <c r="C35" i="8"/>
  <c r="B35" i="8"/>
  <c r="G50" i="9"/>
  <c r="G49" i="9"/>
  <c r="G48" i="9"/>
  <c r="F49" i="9"/>
  <c r="F48" i="9"/>
  <c r="G47" i="9"/>
  <c r="F47" i="9"/>
  <c r="S23" i="10"/>
  <c r="S22" i="10"/>
  <c r="R23" i="10"/>
  <c r="R22" i="10"/>
  <c r="R21" i="10"/>
  <c r="C23" i="10"/>
  <c r="B23" i="10"/>
  <c r="B30" i="11"/>
  <c r="G33" i="11"/>
  <c r="G32" i="11"/>
  <c r="T58" i="12"/>
  <c r="T57" i="12"/>
  <c r="O56" i="12"/>
  <c r="L59" i="12"/>
  <c r="L58" i="12"/>
  <c r="L57" i="12"/>
  <c r="G58" i="12"/>
  <c r="G57" i="12"/>
  <c r="T55" i="12"/>
  <c r="T56" i="12" s="1"/>
  <c r="S55" i="12"/>
  <c r="S59" i="12" s="1"/>
  <c r="K59" i="12"/>
  <c r="B35" i="13"/>
  <c r="G37" i="13"/>
  <c r="F38" i="13"/>
  <c r="F37" i="13"/>
  <c r="F36" i="13"/>
  <c r="G34" i="14"/>
  <c r="G33" i="14"/>
  <c r="B42" i="15"/>
  <c r="O44" i="15"/>
  <c r="O43" i="15"/>
  <c r="O42" i="15"/>
  <c r="O41" i="15"/>
  <c r="R46" i="15"/>
  <c r="R44" i="15"/>
  <c r="R43" i="15"/>
  <c r="S44" i="15"/>
  <c r="F40" i="16"/>
  <c r="N41" i="16"/>
  <c r="N39" i="16"/>
  <c r="N38" i="16"/>
  <c r="S41" i="16"/>
  <c r="S40" i="16"/>
  <c r="S39" i="16"/>
  <c r="R41" i="16"/>
  <c r="R38" i="16"/>
  <c r="C37" i="16"/>
  <c r="B37" i="16"/>
  <c r="K37" i="16"/>
  <c r="J37" i="16"/>
  <c r="C41" i="17"/>
  <c r="C40" i="17"/>
  <c r="C39" i="17"/>
  <c r="C38" i="17"/>
  <c r="B41" i="17"/>
  <c r="B40" i="17"/>
  <c r="B39" i="17"/>
  <c r="B38" i="17"/>
  <c r="C37" i="17"/>
  <c r="B37" i="17"/>
  <c r="G41" i="17"/>
  <c r="G40" i="17"/>
  <c r="G39" i="17"/>
  <c r="G38" i="17"/>
  <c r="F41" i="17"/>
  <c r="F40" i="17"/>
  <c r="F39" i="17"/>
  <c r="F38" i="17"/>
  <c r="G37" i="17"/>
  <c r="F37" i="17"/>
  <c r="C29" i="18"/>
  <c r="B30" i="18"/>
  <c r="F30" i="18"/>
  <c r="C35" i="19"/>
  <c r="C34" i="19"/>
  <c r="C33" i="19"/>
  <c r="C32" i="19"/>
  <c r="B35" i="19"/>
  <c r="B34" i="19"/>
  <c r="B33" i="19"/>
  <c r="B32" i="19"/>
  <c r="F35" i="19"/>
  <c r="F34" i="19"/>
  <c r="F33" i="19"/>
  <c r="K35" i="19"/>
  <c r="K34" i="19"/>
  <c r="J35" i="19"/>
  <c r="J34" i="19"/>
  <c r="K33" i="19"/>
  <c r="J33" i="19"/>
  <c r="O35" i="19"/>
  <c r="O34" i="19"/>
  <c r="O33" i="19"/>
  <c r="N35" i="19"/>
  <c r="N34" i="19"/>
  <c r="N33" i="19"/>
  <c r="S35" i="19"/>
  <c r="S34" i="19"/>
  <c r="S33" i="19"/>
  <c r="S32" i="19"/>
  <c r="R35" i="19"/>
  <c r="R34" i="19"/>
  <c r="R33" i="19"/>
  <c r="R32" i="19"/>
  <c r="S31" i="19"/>
  <c r="R31" i="19"/>
  <c r="O31" i="19"/>
  <c r="N31" i="19"/>
  <c r="K31" i="19"/>
  <c r="J31" i="19"/>
  <c r="G31" i="19"/>
  <c r="F31" i="19"/>
  <c r="C31" i="19"/>
  <c r="B31" i="19"/>
  <c r="C15" i="20"/>
  <c r="C13" i="20"/>
  <c r="C12" i="20"/>
  <c r="B15" i="20"/>
  <c r="B13" i="20"/>
  <c r="B12" i="20"/>
  <c r="G6" i="21"/>
  <c r="G10" i="21" s="1"/>
  <c r="F6" i="21"/>
  <c r="F9" i="21" s="1"/>
  <c r="O11" i="21"/>
  <c r="N11" i="21"/>
  <c r="B56" i="22"/>
  <c r="B55" i="22"/>
  <c r="B54" i="22"/>
  <c r="B52" i="22"/>
  <c r="O56" i="22"/>
  <c r="N56" i="22"/>
  <c r="N55" i="22"/>
  <c r="N54" i="22"/>
  <c r="N53" i="22"/>
  <c r="K56" i="22"/>
  <c r="K55" i="22"/>
  <c r="K54" i="22"/>
  <c r="J54" i="22"/>
  <c r="J53" i="22"/>
  <c r="S53" i="22"/>
  <c r="S55" i="22" s="1"/>
  <c r="R54" i="22"/>
  <c r="O52" i="22"/>
  <c r="O55" i="22" s="1"/>
  <c r="N52" i="22"/>
  <c r="K52" i="22"/>
  <c r="K53" i="22" s="1"/>
  <c r="J52" i="22"/>
  <c r="J56" i="22" s="1"/>
  <c r="G52" i="22"/>
  <c r="F52" i="22"/>
  <c r="F56" i="22" s="1"/>
  <c r="C60" i="23"/>
  <c r="B60" i="23"/>
  <c r="C59" i="23"/>
  <c r="B58" i="23"/>
  <c r="B57" i="23"/>
  <c r="C15" i="24"/>
  <c r="B15" i="24"/>
  <c r="C13" i="24"/>
  <c r="B13" i="24"/>
  <c r="C11" i="24"/>
  <c r="B11" i="24"/>
  <c r="C18" i="25"/>
  <c r="C16" i="25"/>
  <c r="B18" i="25"/>
  <c r="B16" i="25"/>
  <c r="C14" i="25"/>
  <c r="B14" i="25"/>
  <c r="G18" i="25"/>
  <c r="G16" i="25"/>
  <c r="G15" i="25"/>
  <c r="F18" i="25"/>
  <c r="F16" i="25"/>
  <c r="F15" i="25"/>
  <c r="G14" i="25"/>
  <c r="F14" i="25"/>
  <c r="G42" i="26"/>
  <c r="G41" i="26"/>
  <c r="G40" i="26"/>
  <c r="F42" i="26"/>
  <c r="F41" i="26"/>
  <c r="B36" i="26"/>
  <c r="C42" i="27"/>
  <c r="C46" i="27" s="1"/>
  <c r="B42" i="27"/>
  <c r="B45" i="27" s="1"/>
  <c r="G45" i="27"/>
  <c r="G44" i="27"/>
  <c r="F46" i="27"/>
  <c r="F45" i="27"/>
  <c r="F44" i="27"/>
  <c r="G43" i="27"/>
  <c r="F43" i="27"/>
  <c r="G20" i="28"/>
  <c r="G19" i="28"/>
  <c r="G18" i="28"/>
  <c r="G17" i="28"/>
  <c r="F20" i="28"/>
  <c r="F19" i="28"/>
  <c r="F18" i="28"/>
  <c r="F17" i="28"/>
  <c r="G16" i="28"/>
  <c r="F16" i="28"/>
  <c r="G17" i="29"/>
  <c r="G16" i="29"/>
  <c r="G14" i="29"/>
  <c r="F17" i="29"/>
  <c r="F16" i="29"/>
  <c r="G15" i="29"/>
  <c r="F15" i="29"/>
  <c r="F14" i="29"/>
  <c r="G13" i="29"/>
  <c r="F13" i="29"/>
  <c r="N55" i="30"/>
  <c r="N54" i="30"/>
  <c r="N53" i="30"/>
  <c r="N52" i="30"/>
  <c r="G54" i="30"/>
  <c r="G52" i="30"/>
  <c r="G51" i="30"/>
  <c r="F53" i="30"/>
  <c r="F51" i="30"/>
  <c r="C54" i="30"/>
  <c r="C53" i="30"/>
  <c r="K50" i="30"/>
  <c r="K51" i="30" s="1"/>
  <c r="J50" i="30"/>
  <c r="J54" i="30" s="1"/>
  <c r="N29" i="31"/>
  <c r="N27" i="31"/>
  <c r="K29" i="31"/>
  <c r="K28" i="31"/>
  <c r="K27" i="31"/>
  <c r="J28" i="31"/>
  <c r="J27" i="31"/>
  <c r="F29" i="31"/>
  <c r="F27" i="31"/>
  <c r="F26" i="31"/>
  <c r="O25" i="31"/>
  <c r="O28" i="31" s="1"/>
  <c r="N25" i="31"/>
  <c r="N28" i="31" s="1"/>
  <c r="K30" i="31"/>
  <c r="J29" i="31"/>
  <c r="K30" i="32"/>
  <c r="G33" i="32"/>
  <c r="F14" i="33"/>
  <c r="F13" i="33"/>
  <c r="B15" i="33"/>
  <c r="B14" i="33"/>
  <c r="G12" i="33"/>
  <c r="F12" i="33"/>
  <c r="G11" i="33"/>
  <c r="G13" i="33" s="1"/>
  <c r="F11" i="33"/>
  <c r="F15" i="33" s="1"/>
  <c r="B12" i="33"/>
  <c r="N47" i="35"/>
  <c r="N44" i="35"/>
  <c r="J45" i="35"/>
  <c r="K44" i="35"/>
  <c r="J44" i="35"/>
  <c r="J43" i="35"/>
  <c r="G45" i="35"/>
  <c r="F45" i="35"/>
  <c r="G44" i="35"/>
  <c r="F44" i="35"/>
  <c r="G43" i="35"/>
  <c r="F43" i="35"/>
  <c r="G42" i="35"/>
  <c r="N46" i="35"/>
  <c r="G41" i="35"/>
  <c r="F41" i="35"/>
  <c r="F42" i="35" s="1"/>
  <c r="G9" i="34" l="1"/>
  <c r="G12" i="34"/>
  <c r="G10" i="34"/>
  <c r="J30" i="32"/>
  <c r="K28" i="32"/>
  <c r="F36" i="32"/>
  <c r="K27" i="32"/>
  <c r="K53" i="30"/>
  <c r="K54" i="30"/>
  <c r="K52" i="30"/>
  <c r="O52" i="30"/>
  <c r="O53" i="30"/>
  <c r="O54" i="30"/>
  <c r="J51" i="30"/>
  <c r="C52" i="30"/>
  <c r="J52" i="30"/>
  <c r="B55" i="30"/>
  <c r="J53" i="30"/>
  <c r="F55" i="30"/>
  <c r="R55" i="22"/>
  <c r="S54" i="22"/>
  <c r="O53" i="22"/>
  <c r="O54" i="22"/>
  <c r="R56" i="22"/>
  <c r="S56" i="22"/>
  <c r="R57" i="22"/>
  <c r="S57" i="22"/>
  <c r="F54" i="22"/>
  <c r="F55" i="22"/>
  <c r="F53" i="22"/>
  <c r="J55" i="22"/>
  <c r="K13" i="21"/>
  <c r="J13" i="21"/>
  <c r="R39" i="16"/>
  <c r="F41" i="15"/>
  <c r="S43" i="15"/>
  <c r="F42" i="15"/>
  <c r="G41" i="15"/>
  <c r="J45" i="15"/>
  <c r="N45" i="15"/>
  <c r="S45" i="15"/>
  <c r="B41" i="15"/>
  <c r="G43" i="15"/>
  <c r="G44" i="15"/>
  <c r="J41" i="15"/>
  <c r="B43" i="15"/>
  <c r="B45" i="15"/>
  <c r="F45" i="15"/>
  <c r="C41" i="15"/>
  <c r="C45" i="15"/>
  <c r="K42" i="15"/>
  <c r="C42" i="15"/>
  <c r="S46" i="15"/>
  <c r="C43" i="15"/>
  <c r="K41" i="15"/>
  <c r="K44" i="15"/>
  <c r="F44" i="15"/>
  <c r="N41" i="15"/>
  <c r="N44" i="15"/>
  <c r="O34" i="11"/>
  <c r="O30" i="11"/>
  <c r="R36" i="11"/>
  <c r="S33" i="11"/>
  <c r="B32" i="11"/>
  <c r="R34" i="11"/>
  <c r="S35" i="11"/>
  <c r="S36" i="11"/>
  <c r="N31" i="11"/>
  <c r="N34" i="11"/>
  <c r="O31" i="11"/>
  <c r="N30" i="11"/>
  <c r="N32" i="11"/>
  <c r="B33" i="11"/>
  <c r="C32" i="11"/>
  <c r="B31" i="11"/>
  <c r="O47" i="35"/>
  <c r="O45" i="35"/>
  <c r="O46" i="35"/>
  <c r="K45" i="35"/>
  <c r="N45" i="35"/>
  <c r="J46" i="35"/>
  <c r="K42" i="35"/>
  <c r="K29" i="32"/>
  <c r="F32" i="32"/>
  <c r="J27" i="32"/>
  <c r="G32" i="32"/>
  <c r="F35" i="32"/>
  <c r="F33" i="32"/>
  <c r="G34" i="32"/>
  <c r="G35" i="32"/>
  <c r="J28" i="32"/>
  <c r="J30" i="31"/>
  <c r="O29" i="31"/>
  <c r="O27" i="31"/>
  <c r="G30" i="31"/>
  <c r="N10" i="21"/>
  <c r="O10" i="21"/>
  <c r="F10" i="21"/>
  <c r="G9" i="21"/>
  <c r="O38" i="16"/>
  <c r="O39" i="16"/>
  <c r="O40" i="16"/>
  <c r="N42" i="15"/>
  <c r="O57" i="12"/>
  <c r="O58" i="12"/>
  <c r="O32" i="11"/>
  <c r="G36" i="13"/>
  <c r="G38" i="13"/>
  <c r="G35" i="13"/>
  <c r="B38" i="14"/>
  <c r="F34" i="14"/>
  <c r="F35" i="14"/>
  <c r="F33" i="14"/>
  <c r="J43" i="15"/>
  <c r="J44" i="15"/>
  <c r="C40" i="26"/>
  <c r="B40" i="26"/>
  <c r="B37" i="26"/>
  <c r="B38" i="26"/>
  <c r="C39" i="26"/>
  <c r="F39" i="26"/>
  <c r="B44" i="27"/>
  <c r="B46" i="27"/>
  <c r="C44" i="27"/>
  <c r="C45" i="27"/>
  <c r="G27" i="31"/>
  <c r="G26" i="31"/>
  <c r="F52" i="30"/>
  <c r="F38" i="16"/>
  <c r="F39" i="16"/>
  <c r="G56" i="12"/>
  <c r="F57" i="12"/>
  <c r="F56" i="12"/>
  <c r="F59" i="12"/>
  <c r="T59" i="12"/>
  <c r="P56" i="12"/>
  <c r="P57" i="12"/>
  <c r="P58" i="12"/>
  <c r="K56" i="12"/>
  <c r="S56" i="12"/>
  <c r="K57" i="12"/>
  <c r="S57" i="12"/>
  <c r="K58" i="12"/>
  <c r="S58" i="12"/>
  <c r="G30" i="11"/>
  <c r="F30" i="11"/>
  <c r="F31" i="11"/>
  <c r="F32" i="11"/>
  <c r="C16" i="33"/>
  <c r="C12" i="33"/>
  <c r="C13" i="33"/>
  <c r="C14" i="33"/>
  <c r="C36" i="26"/>
  <c r="C37" i="26"/>
  <c r="C61" i="23"/>
  <c r="C57" i="23"/>
  <c r="C38" i="14"/>
  <c r="C33" i="13"/>
  <c r="C34" i="13"/>
  <c r="C35" i="13"/>
  <c r="C37" i="13"/>
  <c r="C30" i="11"/>
  <c r="C31" i="11"/>
  <c r="C33" i="11"/>
  <c r="C21" i="1"/>
  <c r="C23" i="1"/>
  <c r="B21" i="1"/>
  <c r="B48" i="9"/>
  <c r="B49" i="9"/>
  <c r="C48" i="9"/>
  <c r="C49" i="9"/>
  <c r="C50" i="9"/>
  <c r="B47" i="9"/>
  <c r="B21" i="10"/>
  <c r="C21" i="10"/>
  <c r="C22" i="10"/>
  <c r="B36" i="13"/>
  <c r="B33" i="13"/>
  <c r="G35" i="14"/>
  <c r="G36" i="14"/>
  <c r="C34" i="14"/>
  <c r="B34" i="14"/>
  <c r="C36" i="14"/>
  <c r="B36" i="14"/>
  <c r="G29" i="18"/>
  <c r="G30" i="18"/>
  <c r="B27" i="18"/>
  <c r="B29" i="18"/>
  <c r="C27" i="18"/>
  <c r="B28" i="18"/>
  <c r="C28" i="18"/>
  <c r="C30" i="18"/>
  <c r="F27" i="18"/>
  <c r="F28" i="18"/>
  <c r="F29" i="18"/>
  <c r="G27" i="18"/>
  <c r="C51" i="30"/>
  <c r="B51" i="30"/>
  <c r="B54" i="30"/>
  <c r="B52" i="30"/>
  <c r="G14" i="33"/>
  <c r="G15" i="33"/>
  <c r="B22" i="1"/>
</calcChain>
</file>

<file path=xl/sharedStrings.xml><?xml version="1.0" encoding="utf-8"?>
<sst xmlns="http://schemas.openxmlformats.org/spreadsheetml/2006/main" count="2543" uniqueCount="971">
  <si>
    <t>N110 HexNAc(1)</t>
  </si>
  <si>
    <t>N110 HexNAc(1)Fuc(1)</t>
  </si>
  <si>
    <t>N110 HexNAc(2)</t>
  </si>
  <si>
    <t>N110 HexNAc(2)Hex(3)</t>
  </si>
  <si>
    <t>N110 HexNAc(2)Hex(4)</t>
  </si>
  <si>
    <t>N110 HexNAc(2)Hex(5)</t>
  </si>
  <si>
    <t>N110 HexNAc(2)Hex(6)</t>
  </si>
  <si>
    <t>N110 HexNAc(2)Hex(7)</t>
  </si>
  <si>
    <t>N110 HexNAc(2)Hex(8)</t>
  </si>
  <si>
    <t>N110 HexNAc(2)Hex(9)</t>
  </si>
  <si>
    <t>N110 HexNAc(3)Hex(3)</t>
  </si>
  <si>
    <t>N110 HexNAc(3)Hex(3)Fuc(1)</t>
  </si>
  <si>
    <t>N110 HexNAc(3)Hex(4)</t>
  </si>
  <si>
    <t>N110 HexNAc(3)Hex(4)Fuc(1)</t>
  </si>
  <si>
    <t>N110 HexNAc(3)Hex(5)</t>
  </si>
  <si>
    <t>N110 HexNAc(3)Hex(5)Fuc(1)</t>
  </si>
  <si>
    <t>N110 HexNAc(3)Hex(6)</t>
  </si>
  <si>
    <t>N110 HexNAc(4)Hex(3)</t>
  </si>
  <si>
    <t>N110 HexNAc(4)Hex(3)Fuc(1)</t>
  </si>
  <si>
    <t>N110 HexNAc(4)Hex(4)</t>
  </si>
  <si>
    <t>N110 HexNAc(4)Hex(4)Fuc(1)</t>
  </si>
  <si>
    <t>N110 HexNAc(4)Hex(4)Fuc(1)NeuAc(1)</t>
  </si>
  <si>
    <t>N110 HexNAc(4)Hex(5)Fuc(1)</t>
  </si>
  <si>
    <t>N110 HexNAc(4)Hex(5)Fuc(1)NeuAc(1)</t>
  </si>
  <si>
    <t>N110 HexNAc(4)Hex(5)NeuAc(1)</t>
  </si>
  <si>
    <t>N110 HexNAc(5)Hex(3)</t>
  </si>
  <si>
    <t>N110 HexNAc(5)Hex(3)Fuc(1)</t>
  </si>
  <si>
    <t>N110 HexNAc(5)Hex(4)Fuc(1)</t>
  </si>
  <si>
    <t>N110 HexNAc(5)Hex(4)Fuc(1)NeuAc(1)</t>
  </si>
  <si>
    <t>N110 HexNAc(5)Hex(5)Fuc(1)</t>
  </si>
  <si>
    <t>N110 HexNAc(5)Hex(5)Fuc(1)NeuAc(1)</t>
  </si>
  <si>
    <t>N110 HexNAc(5)Hex(6)Fuc(1)</t>
  </si>
  <si>
    <t>N110 HexNAc(5)Hex(6)Fuc(1)NeuAc(1)</t>
  </si>
  <si>
    <t>N110 HexNAc(5)Hex(6)Fuc(1)NeuAc(2)</t>
  </si>
  <si>
    <t>N110 HexNAc(6)Hex(3)Fuc(1)</t>
  </si>
  <si>
    <t>N110 HexNAc(6)Hex(4)Fuc(1)</t>
  </si>
  <si>
    <t>N110 HexNAc(6)Hex(5)Fuc(1)</t>
  </si>
  <si>
    <t>N110 HexNAc(6)Hex(5)Fuc(1)NeuAc(1)</t>
  </si>
  <si>
    <t>N110 HexNAc(6)Hex(6)Fuc(1)</t>
  </si>
  <si>
    <t>N110 HexNAc(6)Hex(6)Fuc(1)NeuAc(1)</t>
  </si>
  <si>
    <t>N110 HexNAc(6)Hex(6)Fuc(1)NeuAc(2)</t>
  </si>
  <si>
    <t>N110 HexNAc(6)Hex(6)NeuAc(2)</t>
  </si>
  <si>
    <t>ALP EX</t>
  </si>
  <si>
    <t>N1208 HexNAc(2)Hex(5)</t>
  </si>
  <si>
    <t>N1208 HexNAc(2)Hex(6)</t>
  </si>
  <si>
    <t>N1208 HexNAc(2)Hex(7)</t>
  </si>
  <si>
    <t>N1208 HexNAc(2)Hex(8)</t>
  </si>
  <si>
    <t>N1208 HexNAc(2)Hex(9)</t>
  </si>
  <si>
    <t>N1208 HexNAc(4)Hex(5)Fuc(1)NeuAc(1)</t>
  </si>
  <si>
    <t>N1247 HexNAc(2)Hex(4)</t>
  </si>
  <si>
    <t>N1247 HexNAc(2)Hex(5)</t>
  </si>
  <si>
    <t>N1247 HexNAc(2)Hex(9)</t>
  </si>
  <si>
    <t>N1247 HexNAc(3)Hex(3)</t>
  </si>
  <si>
    <t>N1247 HexNAc(3)Hex(3)Fuc(1)</t>
  </si>
  <si>
    <t>N1247 HexNAc(3)Hex(4)Fuc(1)</t>
  </si>
  <si>
    <t>N1247 HexNAc(4)Hex(3)Fuc(1)</t>
  </si>
  <si>
    <t>N1247 HexNAc(4)Hex(4)Fuc(1)</t>
  </si>
  <si>
    <t>N1247 HexNAc(4)Hex(5)Fuc(1)</t>
  </si>
  <si>
    <t>N1247 HexNAc(4)Hex(5)Fuc(1)NeuAc(1)</t>
  </si>
  <si>
    <t>N1247 HexNAc(5)Hex(3)Fuc(1)</t>
  </si>
  <si>
    <t>N1247 HexNAc(5)Hex(6)Fuc(1)</t>
  </si>
  <si>
    <t>N1247 HexNAc(6)Hex(3)Fuc(1)</t>
  </si>
  <si>
    <t>N1266 HexNAc(3)Hex(5)</t>
  </si>
  <si>
    <t>N1278 HexNAc(3)Hex(5)</t>
  </si>
  <si>
    <t>N1233 HexNAc(1)</t>
  </si>
  <si>
    <t>N1233 HexNAc(2)Hex(3)</t>
  </si>
  <si>
    <t>N1233 HexNAc(2)Hex(4)</t>
  </si>
  <si>
    <t>N1233 HexNAc(2)Hex(5)</t>
  </si>
  <si>
    <t>N1233 HexNAc(2)Hex(6)</t>
  </si>
  <si>
    <t>N1233 HexNAc(2)Hex(7)</t>
  </si>
  <si>
    <t>N1233 HexNAc(2)Hex(8)</t>
  </si>
  <si>
    <t>N1233 HexNAc(2)Hex(9)</t>
  </si>
  <si>
    <t>N1233 HexNAc(3)Hex(3)</t>
  </si>
  <si>
    <t>N1233 HexNAc(3)Hex(3)Fuc(1)</t>
  </si>
  <si>
    <t>N1233 HexNAc(3)Hex(4)</t>
  </si>
  <si>
    <t>N1233 HexNAc(3)Hex(4)NeuAc(1)</t>
  </si>
  <si>
    <t>N1233 HexNAc(3)Hex(5)</t>
  </si>
  <si>
    <t>N1233 HexNAc(3)Hex(6)</t>
  </si>
  <si>
    <t>N1233 HexNAc(4)Hex(3)</t>
  </si>
  <si>
    <t>N1233 HexNAc(4)Hex(4)</t>
  </si>
  <si>
    <t>N1233 HexNAc(4)Hex(5)</t>
  </si>
  <si>
    <t>N1233 HexNAc(4)Hex(5)NeuAc(1)</t>
  </si>
  <si>
    <t>N1233 HexNAc(5)Hex(3)</t>
  </si>
  <si>
    <t>N1233 HexNAc(5)Hex(4)</t>
  </si>
  <si>
    <t>N1233 HexNAc(5)Hex(5)</t>
  </si>
  <si>
    <t>N1233 HexNAc(5)Hex(6)</t>
  </si>
  <si>
    <t>N1233 HexNAc(5)Hex(6)Fuc(1)</t>
  </si>
  <si>
    <t>N1233 HexNAc(5)Hex(6)NeuAc(1)</t>
  </si>
  <si>
    <t>N1233 HexNAc(6)Hex(3)</t>
  </si>
  <si>
    <t>N1233 HexNAc(6)Hex(3)Fuc(1)</t>
  </si>
  <si>
    <t>N1233 HexNAc(6)Hex(6)</t>
  </si>
  <si>
    <t>N1284 HexNAc(1)</t>
  </si>
  <si>
    <t>N1284 HexNAc(1)Fuc(1)</t>
  </si>
  <si>
    <t>N1284 HexNAc(2)Hex(3)</t>
  </si>
  <si>
    <t>N1284 HexNAc(2)Hex(4)</t>
  </si>
  <si>
    <t>N1284 HexNAc(2)Hex(5)</t>
  </si>
  <si>
    <t>N1284 HexNAc(2)Hex(6)</t>
  </si>
  <si>
    <t>N1284 HexNAc(2)Hex(7)</t>
  </si>
  <si>
    <t>N1284 HexNAc(2)Hex(8)</t>
  </si>
  <si>
    <t>N1284 HexNAc(2)Hex(9)</t>
  </si>
  <si>
    <t>N1284 HexNAc(3)Hex(3)</t>
  </si>
  <si>
    <t>N1284 HexNAc(3)Hex(3)Fuc(1)</t>
  </si>
  <si>
    <t>N1284 HexNAc(3)Hex(4)Fuc(1)</t>
  </si>
  <si>
    <t>N1284 HexNAc(3)Hex(5)Fuc(1)</t>
  </si>
  <si>
    <t>N1284 HexNAc(4)Hex(3)Fuc(1)</t>
  </si>
  <si>
    <t>N1284 HexNAc(4)Hex(4)Fuc(1)</t>
  </si>
  <si>
    <t>N1284 HexNAc(4)Hex(4)Fuc(1)NeuAc(1)</t>
  </si>
  <si>
    <t>N1284 HexNAc(4)Hex(5)Fuc(1)</t>
  </si>
  <si>
    <t>N1284 HexNAc(4)Hex(5)Fuc(1)NeuAc(1)</t>
  </si>
  <si>
    <t>N1284 HexNAc(5)Hex(3)Fuc(1)</t>
  </si>
  <si>
    <t>N1284 HexNAc(5)Hex(4)Fuc(1)</t>
  </si>
  <si>
    <t>N1284 HexNAc(5)Hex(4)Fuc(1)NeuAc(1)</t>
  </si>
  <si>
    <t>N1284 HexNAc(5)Hex(5)Fuc(1)</t>
  </si>
  <si>
    <t>N1284 HexNAc(5)Hex(6)Fuc(1)</t>
  </si>
  <si>
    <t>N1284 HexNAc(5)Hex(6)Fuc(1)NeuAc(1)</t>
  </si>
  <si>
    <t>N1284 HexNAc(6)Hex(3)Fuc(1)</t>
  </si>
  <si>
    <t>N1284 HexNAc(6)Hex(4)Fuc(1)</t>
  </si>
  <si>
    <t>N1284 HexNAc(6)Hex(5)Fuc(1)</t>
  </si>
  <si>
    <t>N1284 HexNAc(6)Hex(5)Fuc(1)NeuAc(1)</t>
  </si>
  <si>
    <t>N1284 HexNAc(6)Hex(6)Fuc(1)</t>
  </si>
  <si>
    <t>N1364 HexNAc(3)Hex(5)</t>
  </si>
  <si>
    <t>N1387 HexNAc(1)</t>
  </si>
  <si>
    <t>N1387 HexNAc(2)Hex(5)</t>
  </si>
  <si>
    <t>N1314 HexNAc(2)Hex(4)</t>
  </si>
  <si>
    <t>N1314 HexNAc(2)Hex(5)</t>
  </si>
  <si>
    <t>N1314 HexNAc(2)Hex(6)</t>
  </si>
  <si>
    <t>N1314 HexNAc(2)Hex(7)</t>
  </si>
  <si>
    <t>N1314 HexNAc(2)Hex(8)</t>
  </si>
  <si>
    <t>N1314 HexNAc(2)Hex(9)</t>
  </si>
  <si>
    <t>N1314 HexNAc(4)Hex(5)Fuc(1)</t>
  </si>
  <si>
    <t>N1357 HexNAc(2)</t>
  </si>
  <si>
    <t>N1357 HexNAc(2)Hex(4)</t>
  </si>
  <si>
    <t>N1357 HexNAc(2)Hex(5)</t>
  </si>
  <si>
    <t>N1357 HexNAc(3)Hex(5)</t>
  </si>
  <si>
    <t>N1357 HexNAc(4)Hex(3)Fuc(1)</t>
  </si>
  <si>
    <t>N1357 HexNAc(6)Hex(3)Fuc(1)</t>
  </si>
  <si>
    <t>N17 HexNAc(2)Hex(5)</t>
  </si>
  <si>
    <t>N17 HexNAc(2)Hex(6)</t>
  </si>
  <si>
    <t>N17 HexNAc(2)Hex(7)</t>
  </si>
  <si>
    <t>N17 HexNAc(2)Hex(9)</t>
  </si>
  <si>
    <t>N17 HexNAc(3)Hex(3)</t>
  </si>
  <si>
    <t>N17 HexNAc(4)Hex(3)</t>
  </si>
  <si>
    <t>N17 HexNAc(4)Hex(5)</t>
  </si>
  <si>
    <t>N17 HexNAc(4)Hex(5)NeuAc(1)</t>
  </si>
  <si>
    <t>N17 HexNAc(5)Hex(3)</t>
  </si>
  <si>
    <t>N17 HexNAc(5)Hex(4)</t>
  </si>
  <si>
    <t>N17 HexNAc(5)Hex(5)</t>
  </si>
  <si>
    <t>N17 HexNAc(5)Hex(6)</t>
  </si>
  <si>
    <t>N17 HexNAc(5)Hex(6)NeuAc(1)</t>
  </si>
  <si>
    <t>N17 HexNAc(6)Hex(3)</t>
  </si>
  <si>
    <t>N17 HexNAc(6)Hex(6)NeuAc(1)</t>
  </si>
  <si>
    <t>N176 HexNAc(2)Hex(4)</t>
  </si>
  <si>
    <t>N176 HexNAc(2)Hex(5)</t>
  </si>
  <si>
    <t>N176 HexNAc(2)Hex(6)</t>
  </si>
  <si>
    <t>N176 HexNAc(2)Hex(7)</t>
  </si>
  <si>
    <t>N176 HexNAc(2)Hex(8)</t>
  </si>
  <si>
    <t>N176 HexNAc(2)Hex(9)</t>
  </si>
  <si>
    <t>N176 HexNAc(3)Hex(3)</t>
  </si>
  <si>
    <t>N176 HexNAc(3)Hex(3)Fuc(1)</t>
  </si>
  <si>
    <t>N176 HexNAc(4)Hex(3)Fuc(1)</t>
  </si>
  <si>
    <t>N176 HexNAc(4)Hex(5)Fuc(1)</t>
  </si>
  <si>
    <t>N176 HexNAc(4)Hex(5)Fuc(1)NeuAc(1)</t>
  </si>
  <si>
    <t>N176 HexNAc(5)Hex(3)Fuc(1)</t>
  </si>
  <si>
    <t>N176 HexNAc(6)Hex(3)Fuc(1)</t>
  </si>
  <si>
    <t>N24 HexNAc(1)</t>
  </si>
  <si>
    <t>N24 HexNAc(2)Hex(4)</t>
  </si>
  <si>
    <t>N24 HexNAc(2)Hex(5)</t>
  </si>
  <si>
    <t>N24 HexNAc(2)Hex(6)</t>
  </si>
  <si>
    <t>N24 HexNAc(2)Hex(7)</t>
  </si>
  <si>
    <t>N24 HexNAc(2)Hex(8)</t>
  </si>
  <si>
    <t>N24 HexNAc(2)Hex(9)</t>
  </si>
  <si>
    <t>N24 HexNAc(6)Hex(3)Fuc(1)</t>
  </si>
  <si>
    <t>N234 HexNAc(2)Hex(5)</t>
  </si>
  <si>
    <t>N234 HexNAc(2)Hex(6)</t>
  </si>
  <si>
    <t>N234 HexNAc(2)Hex(7)</t>
  </si>
  <si>
    <t>N234 HexNAc(2)Hex(8)</t>
  </si>
  <si>
    <t>N234 HexNAc(2)Hex(9)</t>
  </si>
  <si>
    <t>N234 HexNAc(3)Hex(3)</t>
  </si>
  <si>
    <t>N234 HexNAc(3)Hex(3)Fuc(1)</t>
  </si>
  <si>
    <t>N234 HexNAc(4)Hex(3)Fuc(1)</t>
  </si>
  <si>
    <t>N234 HexNAc(4)Hex(4)Fuc(1)</t>
  </si>
  <si>
    <t>N234 HexNAc(4)Hex(4)Fuc(1)NeuAc(1)</t>
  </si>
  <si>
    <t>N234 HexNAc(4)Hex(5)Fuc(1)</t>
  </si>
  <si>
    <t>N234 HexNAc(4)Hex(5)Fuc(1)NeuAc(1)</t>
  </si>
  <si>
    <t>N234 HexNAc(4)Hex(5)Fuc(1)NeuAc(2)</t>
  </si>
  <si>
    <t>N234 HexNAc(5)Hex(3)Fuc(1)</t>
  </si>
  <si>
    <t>N234 HexNAc(5)Hex(4)Fuc(1)</t>
  </si>
  <si>
    <t>N234 HexNAc(5)Hex(6)Fuc(1)</t>
  </si>
  <si>
    <t>N234 HexNAc(5)Hex(6)Fuc(1)NeuAc(1)</t>
  </si>
  <si>
    <t>N234 HexNAc(5)Hex(6)Fuc(1)NeuAc(2)</t>
  </si>
  <si>
    <t>N234 HexNAc(5)Hex(6)Fuc(1)NeuAc(3)</t>
  </si>
  <si>
    <t>N234 HexNAc(6)Hex(3)Fuc(1)</t>
  </si>
  <si>
    <t>N211 HexNAc(1)</t>
  </si>
  <si>
    <t>N211 HexNAc(2)Hex(3)</t>
  </si>
  <si>
    <t>N211 HexNAc(2)Hex(4)</t>
  </si>
  <si>
    <t>N211 HexNAc(2)Hex(5)</t>
  </si>
  <si>
    <t>N211 HexNAc(2)Hex(6)</t>
  </si>
  <si>
    <t>N211 HexNAc(2)Hex(7)</t>
  </si>
  <si>
    <t>N211 HexNAc(2)Hex(8)</t>
  </si>
  <si>
    <t>N211 HexNAc(2)Hex(9)</t>
  </si>
  <si>
    <t>N211 HexNAc(3)Hex(6)</t>
  </si>
  <si>
    <t>N211 HexNAc(4)Hex(5)Fuc(1)</t>
  </si>
  <si>
    <t>N341 HexNAc(1)</t>
  </si>
  <si>
    <t>N341 HexNAc(2)Hex(3)</t>
  </si>
  <si>
    <t>N341 HexNAc(2)Hex(4)</t>
  </si>
  <si>
    <t>N341 HexNAc(2)Hex(5)</t>
  </si>
  <si>
    <t>N341 HexNAc(2)Hex(6)</t>
  </si>
  <si>
    <t>N341 HexNAc(2)Hex(7)</t>
  </si>
  <si>
    <t>N341 HexNAc(2)Hex(8)</t>
  </si>
  <si>
    <t>N341 HexNAc(2)Hex(9)</t>
  </si>
  <si>
    <t>N341 HexNAc(3)Hex(3)</t>
  </si>
  <si>
    <t>N341 HexNAc(3)Hex(3)Fuc(1)</t>
  </si>
  <si>
    <t>N341 HexNAc(3)Hex(4)</t>
  </si>
  <si>
    <t>N341 HexNAc(3)Hex(4)Fuc(1)</t>
  </si>
  <si>
    <t>N341 HexNAc(3)Hex(5)</t>
  </si>
  <si>
    <t>N341 HexNAc(3)Hex(6)</t>
  </si>
  <si>
    <t>N341 HexNAc(4)Hex(3)Fuc(1)</t>
  </si>
  <si>
    <t>N341 HexNAc(4)Hex(5)</t>
  </si>
  <si>
    <t>N341 HexNAc(4)Hex(5)Fuc(1)</t>
  </si>
  <si>
    <t>N341 HexNAc(5)Hex(3)Fuc(1)</t>
  </si>
  <si>
    <t>N341 HexNAc(5)Hex(6)</t>
  </si>
  <si>
    <t>N341 HexNAc(5)Hex(6)Fuc(1)</t>
  </si>
  <si>
    <t>N417 HexNAc(1)</t>
  </si>
  <si>
    <t>N417 HexNAc(2)Hex(4)</t>
  </si>
  <si>
    <t>N417 HexNAc(2)Hex(5)</t>
  </si>
  <si>
    <t>N417 HexNAc(2)Hex(6)</t>
  </si>
  <si>
    <t>N417 HexNAc(2)Hex(7)</t>
  </si>
  <si>
    <t>N417 HexNAc(2)Hex(8)</t>
  </si>
  <si>
    <t>N417 HexNAc(2)Hex(9)</t>
  </si>
  <si>
    <t>N417 HexNAc(3)Hex(3)Fuc(1)</t>
  </si>
  <si>
    <t>N417 HexNAc(4)Hex(3)Fuc(1)</t>
  </si>
  <si>
    <t>N417 HexNAc(4)Hex(5)Fuc(1)</t>
  </si>
  <si>
    <t>N351 HexNAc(1)</t>
  </si>
  <si>
    <t>N351 HexNAc(2)Hex(4)</t>
  </si>
  <si>
    <t>N351 HexNAc(2)Hex(5)</t>
  </si>
  <si>
    <t>N351 HexNAc(2)Hex(6)</t>
  </si>
  <si>
    <t>N351 HexNAc(2)Hex(7)</t>
  </si>
  <si>
    <t>N351 HexNAc(3)Hex(3)</t>
  </si>
  <si>
    <t>N351 HexNAc(3)Hex(3)Fuc(1)</t>
  </si>
  <si>
    <t>N351 HexNAc(3)Hex(4)</t>
  </si>
  <si>
    <t>N351 HexNAc(3)Hex(4)Fuc(1)</t>
  </si>
  <si>
    <t>N351 HexNAc(3)Hex(6)</t>
  </si>
  <si>
    <t>N351 HexNAc(4)Hex(3)Fuc(1)</t>
  </si>
  <si>
    <t>N351 HexNAc(4)Hex(4)</t>
  </si>
  <si>
    <t>N351 HexNAc(4)Hex(4)Fuc(1)</t>
  </si>
  <si>
    <t>N351 HexNAc(4)Hex(4)Fuc(1)NeuAc(1)</t>
  </si>
  <si>
    <t>N351 HexNAc(4)Hex(5)Fuc(1)</t>
  </si>
  <si>
    <t>N351 HexNAc(4)Hex(5)Fuc(1)NeuAc(1)</t>
  </si>
  <si>
    <t>N351 HexNAc(4)Hex(5)Fuc(1)NeuAc(2)</t>
  </si>
  <si>
    <t>N351 HexNAc(5)Hex(3)Fuc(1)</t>
  </si>
  <si>
    <t>N351 HexNAc(5)Hex(4)Fuc(1)</t>
  </si>
  <si>
    <t>N351 HexNAc(5)Hex(5)Fuc(1)</t>
  </si>
  <si>
    <t>N351 HexNAc(5)Hex(6)Fuc(1)</t>
  </si>
  <si>
    <t>N351 HexNAc(5)Hex(6)Fuc(1)NeuAc(1)</t>
  </si>
  <si>
    <t>N351 HexNAc(6)Hex(3)</t>
  </si>
  <si>
    <t>N351 HexNAc(6)Hex(3)Fuc(1)</t>
  </si>
  <si>
    <t>N351 HexNAc(6)Hex(4)Fuc(1)</t>
  </si>
  <si>
    <t>N45 HexNAc(2)Hex(6)</t>
  </si>
  <si>
    <t>N45 HexNAc(2)Hex(7)</t>
  </si>
  <si>
    <t>N45 HexNAc(2)Hex(8)</t>
  </si>
  <si>
    <t>N45 HexNAc(2)Hex(9)</t>
  </si>
  <si>
    <t>N51 HexNAc(2)Hex(5)</t>
  </si>
  <si>
    <t>N51 HexNAc(2)Hex(6)</t>
  </si>
  <si>
    <t>N51 HexNAc(2)Hex(7)</t>
  </si>
  <si>
    <t>N51 HexNAc(2)Hex(8)</t>
  </si>
  <si>
    <t>N51 HexNAc(2)Hex(9)</t>
  </si>
  <si>
    <t>N67 HexNAc(2)Hex(5)</t>
  </si>
  <si>
    <t>N75 HexNAc(2)Hex(4)</t>
  </si>
  <si>
    <t>N75 HexNAc(2)Hex(5)</t>
  </si>
  <si>
    <t>N75 HexNAc(2)Hex(6)</t>
  </si>
  <si>
    <t>N75 HexNAc(2)Hex(7)</t>
  </si>
  <si>
    <t>N75 HexNAc(2)Hex(8)</t>
  </si>
  <si>
    <t>N75 HexNAc(2)Hex(9)</t>
  </si>
  <si>
    <t>N75 HexNAc(3)Hex(6)</t>
  </si>
  <si>
    <t>N82 HexNAc(2)Hex(5)</t>
  </si>
  <si>
    <t>N82 HexNAc(2)Hex(6)</t>
  </si>
  <si>
    <t>N82 HexNAc(2)Hex(7)</t>
  </si>
  <si>
    <t>N82 HexNAc(2)Hex(8)</t>
  </si>
  <si>
    <t>N82 HexNAc(2)Hex(9)</t>
  </si>
  <si>
    <t>N474 HexNAc(2)Hex(4)</t>
  </si>
  <si>
    <t>N474 HexNAc(2)Hex(5)</t>
  </si>
  <si>
    <t>N474 HexNAc(2)Hex(6)</t>
  </si>
  <si>
    <t>N474 HexNAc(2)Hex(7)</t>
  </si>
  <si>
    <t>N474 HexNAc(2)Hex(8)</t>
  </si>
  <si>
    <t>N474 HexNAc(2)Hex(9)</t>
  </si>
  <si>
    <t>N474 HexNAc(3)Hex(3)</t>
  </si>
  <si>
    <t>N474 HexNAc(3)Hex(4)</t>
  </si>
  <si>
    <t>N474 HexNAc(3)Hex(5)</t>
  </si>
  <si>
    <t>N474 HexNAc(3)Hex(6)</t>
  </si>
  <si>
    <t>N536 HexNAc(1)</t>
  </si>
  <si>
    <t>N536 HexNAc(2)Hex(4)</t>
  </si>
  <si>
    <t>N536 HexNAc(2)Hex(5)</t>
  </si>
  <si>
    <t>N536 HexNAc(2)Hex(6)</t>
  </si>
  <si>
    <t>N536 HexNAc(2)Hex(9)</t>
  </si>
  <si>
    <t>N536 HexNAc(3)Hex(3)</t>
  </si>
  <si>
    <t>N536 HexNAc(4)Hex(3)</t>
  </si>
  <si>
    <t>N536 HexNAc(4)Hex(4)</t>
  </si>
  <si>
    <t>N536 HexNAc(4)Hex(5)</t>
  </si>
  <si>
    <t>N536 HexNAc(5)Hex(3)</t>
  </si>
  <si>
    <t>N536 HexNAc(5)Hex(3)Fuc(1)</t>
  </si>
  <si>
    <t>N536 HexNAc(5)Hex(4)</t>
  </si>
  <si>
    <t>N536 HexNAc(5)Hex(5)</t>
  </si>
  <si>
    <t>N536 HexNAc(5)Hex(6)</t>
  </si>
  <si>
    <t>N536 HexNAc(5)Hex(6)NeuAc(1)</t>
  </si>
  <si>
    <t>N536 HexNAc(6)Hex(3)</t>
  </si>
  <si>
    <t>N536 HexNAc(6)Hex(3)Fuc(1)</t>
  </si>
  <si>
    <t>N536 HexNAc(6)Hex(5)</t>
  </si>
  <si>
    <t>N536 HexNAc(6)Hex(6)</t>
  </si>
  <si>
    <t>N548 HexNAc(1)</t>
  </si>
  <si>
    <t>N548 HexNAc(2)Hex(1)</t>
  </si>
  <si>
    <t>N548 HexNAc(2)Hex(3)</t>
  </si>
  <si>
    <t>N548 HexNAc(2)Hex(4)</t>
  </si>
  <si>
    <t>N548 HexNAc(2)Hex(5)</t>
  </si>
  <si>
    <t>N548 HexNAc(2)Hex(6)</t>
  </si>
  <si>
    <t>N548 HexNAc(2)Hex(7)</t>
  </si>
  <si>
    <t>N548 HexNAc(2)Hex(8)</t>
  </si>
  <si>
    <t>N548 HexNAc(2)Hex(9)</t>
  </si>
  <si>
    <t>N548 HexNAc(3)Hex(3)</t>
  </si>
  <si>
    <t>N548 HexNAc(3)Hex(4)</t>
  </si>
  <si>
    <t>N548 HexNAc(3)Hex(5)</t>
  </si>
  <si>
    <t>N548 HexNAc(3)Hex(6)</t>
  </si>
  <si>
    <t>N548 HexNAc(4)Hex(3)Fuc(1)</t>
  </si>
  <si>
    <t>N548 HexNAc(4)Hex(5)Fuc(1)</t>
  </si>
  <si>
    <t>N548 HexNAc(6)Hex(3)Fuc(1)</t>
  </si>
  <si>
    <t>N581 HexNAc(1)</t>
  </si>
  <si>
    <t>N581 HexNAc(2)Hex(3)</t>
  </si>
  <si>
    <t>N581 HexNAc(2)Hex(4)</t>
  </si>
  <si>
    <t>N581 HexNAc(2)Hex(5)</t>
  </si>
  <si>
    <t>N581 HexNAc(2)Hex(6)</t>
  </si>
  <si>
    <t>N581 HexNAc(2)Hex(7)</t>
  </si>
  <si>
    <t>N581 HexNAc(2)Hex(8)</t>
  </si>
  <si>
    <t>N581 HexNAc(2)Hex(9)</t>
  </si>
  <si>
    <t>N581 HexNAc(3)Hex(3)</t>
  </si>
  <si>
    <t>N581 HexNAc(4)Hex(3)</t>
  </si>
  <si>
    <t>N581 HexNAc(4)Hex(4)</t>
  </si>
  <si>
    <t>N581 HexNAc(4)Hex(5)</t>
  </si>
  <si>
    <t>N581 HexNAc(4)Hex(5)Fuc(1)</t>
  </si>
  <si>
    <t>N581 HexNAc(4)Hex(5)NeuAc(1)</t>
  </si>
  <si>
    <t>N581 HexNAc(5)Hex(3)</t>
  </si>
  <si>
    <t>N581 HexNAc(5)Hex(3)Fuc(1)</t>
  </si>
  <si>
    <t>N581 HexNAc(5)Hex(4)</t>
  </si>
  <si>
    <t>N581 HexNAc(5)Hex(5)</t>
  </si>
  <si>
    <t>N581 HexNAc(5)Hex(6)</t>
  </si>
  <si>
    <t>N581 HexNAc(5)Hex(6)Fuc(1)</t>
  </si>
  <si>
    <t>N581 HexNAc(5)Hex(6)Fuc(1)NeuAc(1)</t>
  </si>
  <si>
    <t>N581 HexNAc(5)Hex(6)NeuAc(1)</t>
  </si>
  <si>
    <t>N581 HexNAc(6)Hex(3)</t>
  </si>
  <si>
    <t>N581 HexNAc(6)Hex(3)Fuc(1)</t>
  </si>
  <si>
    <t>N581 HexNAc(6)Hex(6)</t>
  </si>
  <si>
    <t>N783 HexNAc(1)</t>
  </si>
  <si>
    <t>N783 HexNAc(2)Hex(4)</t>
  </si>
  <si>
    <t>N783 HexNAc(2)Hex(5)</t>
  </si>
  <si>
    <t>N783 HexNAc(2)Hex(6)</t>
  </si>
  <si>
    <t>N783 HexNAc(4)Hex(3)Fuc(1)</t>
  </si>
  <si>
    <t>N783 HexNAc(5)Hex(3)Fuc(1)</t>
  </si>
  <si>
    <t>N783 HexNAc(6)Hex(3)Fuc(1)</t>
  </si>
  <si>
    <t>N789 HexNAc(2)Hex(5)</t>
  </si>
  <si>
    <t>N843 HexNAc(2)Hex(4)</t>
  </si>
  <si>
    <t>N843 HexNAc(2)Hex(5)</t>
  </si>
  <si>
    <t>N843 HexNAc(3)Hex(3)</t>
  </si>
  <si>
    <t>N843 HexNAc(3)Hex(3)Fuc(1)</t>
  </si>
  <si>
    <t>N843 HexNAc(3)Hex(4)</t>
  </si>
  <si>
    <t>N843 HexNAc(3)Hex(4)Fuc(1)</t>
  </si>
  <si>
    <t>N843 HexNAc(3)Hex(5)Fuc(1)</t>
  </si>
  <si>
    <t>N843 HexNAc(4)Hex(3)Fuc(1)</t>
  </si>
  <si>
    <t>N88 HexNAc(1)</t>
  </si>
  <si>
    <t>N88 HexNAc(2)Hex(3)</t>
  </si>
  <si>
    <t>N88 HexNAc(2)Hex(4)</t>
  </si>
  <si>
    <t>N88 HexNAc(2)Hex(5)</t>
  </si>
  <si>
    <t>N88 HexNAc(2)Hex(6)</t>
  </si>
  <si>
    <t>N88 HexNAc(2)Hex(7)</t>
  </si>
  <si>
    <t>N88 HexNAc(2)Hex(8)</t>
  </si>
  <si>
    <t>N88 HexNAc(2)Hex(9)</t>
  </si>
  <si>
    <t>N88 HexNAc(3)Hex(3)</t>
  </si>
  <si>
    <t>N88 HexNAc(3)Hex(3)Fuc(1)</t>
  </si>
  <si>
    <t>N88 HexNAc(3)Hex(4)</t>
  </si>
  <si>
    <t>N88 HexNAc(3)Hex(4)Fuc(1)</t>
  </si>
  <si>
    <t>N88 HexNAc(3)Hex(5)</t>
  </si>
  <si>
    <t>N88 HexNAc(3)Hex(5)Fuc(1)</t>
  </si>
  <si>
    <t>N88 HexNAc(4)Hex(3)</t>
  </si>
  <si>
    <t>N88 HexNAc(4)Hex(3)Fuc(1)</t>
  </si>
  <si>
    <t>N88 HexNAc(4)Hex(4)Fuc(1)</t>
  </si>
  <si>
    <t>N88 HexNAc(4)Hex(4)Fuc(1)NeuAc(1)</t>
  </si>
  <si>
    <t>N88 HexNAc(4)Hex(5)Fuc(1)</t>
  </si>
  <si>
    <t>N88 HexNAc(4)Hex(5)Fuc(1)NeuAc(1)</t>
  </si>
  <si>
    <t>N88 HexNAc(5)Hex(3)</t>
  </si>
  <si>
    <t>N88 HexNAc(5)Hex(3)Fuc(1)</t>
  </si>
  <si>
    <t>N88 HexNAc(5)Hex(5)Fuc(1)</t>
  </si>
  <si>
    <t>N88 HexNAc(5)Hex(5)Fuc(1)NeuAc(1)</t>
  </si>
  <si>
    <t>N88 HexNAc(5)Hex(6)Fuc(1)</t>
  </si>
  <si>
    <t>N88 HexNAc(5)Hex(6)Fuc(1)NeuAc(1)</t>
  </si>
  <si>
    <t>N88 HexNAc(6)Hex(3)Fuc(1)</t>
  </si>
  <si>
    <t>N88 HexNAc(6)Hex(4)Fuc(1)</t>
  </si>
  <si>
    <t>N88 HexNAc(6)Hex(5)Fuc(1)</t>
  </si>
  <si>
    <t>N88 HexNAc(6)Hex(6)Fuc(1)</t>
  </si>
  <si>
    <t>N88 HexNAc(6)Hex(6)Fuc(1)NeuAc(1)</t>
  </si>
  <si>
    <t>N935 HexNAc(1)</t>
  </si>
  <si>
    <t>N935 HexNAc(1)Fuc(1)</t>
  </si>
  <si>
    <t>N935 HexNAc(2)</t>
  </si>
  <si>
    <t>N935 HexNAc(2)Hex(1)</t>
  </si>
  <si>
    <t>N935 HexNAc(2)Hex(2)</t>
  </si>
  <si>
    <t>N935 HexNAc(2)Hex(3)</t>
  </si>
  <si>
    <t>N935 HexNAc(2)Hex(4)</t>
  </si>
  <si>
    <t>N935 HexNAc(2)Hex(5)</t>
  </si>
  <si>
    <t>N935 HexNAc(2)Hex(6)</t>
  </si>
  <si>
    <t>N935 HexNAc(2)Hex(7)</t>
  </si>
  <si>
    <t>N935 HexNAc(2)Hex(8)</t>
  </si>
  <si>
    <t>N935 HexNAc(2)Hex(9)</t>
  </si>
  <si>
    <t>N935 HexNAc(3)Hex(3)</t>
  </si>
  <si>
    <t>N935 HexNAc(3)Hex(3)Fuc(1)</t>
  </si>
  <si>
    <t>N935 HexNAc(3)Hex(4)</t>
  </si>
  <si>
    <t>N935 HexNAc(3)Hex(4)Fuc(1)</t>
  </si>
  <si>
    <t>N935 HexNAc(3)Hex(4)Fuc(1)NeuAc(1)</t>
  </si>
  <si>
    <t>N935 HexNAc(3)Hex(4)NeuAc(1)</t>
  </si>
  <si>
    <t>N935 HexNAc(3)Hex(5)</t>
  </si>
  <si>
    <t>N935 HexNAc(3)Hex(5)Fuc(1)</t>
  </si>
  <si>
    <t>N935 HexNAc(3)Hex(6)</t>
  </si>
  <si>
    <t>N935 HexNAc(4)Hex(3)</t>
  </si>
  <si>
    <t>N935 HexNAc(4)Hex(3)Fuc(1)</t>
  </si>
  <si>
    <t>N935 HexNAc(4)Hex(4)</t>
  </si>
  <si>
    <t>N935 HexNAc(4)Hex(4)Fuc(1)</t>
  </si>
  <si>
    <t>N935 HexNAc(4)Hex(4)Fuc(1)NeuAc(1)</t>
  </si>
  <si>
    <t>N935 HexNAc(4)Hex(5)</t>
  </si>
  <si>
    <t>N935 HexNAc(4)Hex(5)Fuc(1)</t>
  </si>
  <si>
    <t>N935 HexNAc(4)Hex(5)Fuc(1)NeuAc(1)</t>
  </si>
  <si>
    <t>N935 HexNAc(4)Hex(6)Fuc(1)</t>
  </si>
  <si>
    <t>N935 HexNAc(5)Hex(3)</t>
  </si>
  <si>
    <t>N935 HexNAc(5)Hex(3)Fuc(1)</t>
  </si>
  <si>
    <t>N935 HexNAc(5)Hex(4)</t>
  </si>
  <si>
    <t>N935 HexNAc(5)Hex(4)Fuc(1)</t>
  </si>
  <si>
    <t>N935 HexNAc(5)Hex(4)Fuc(1)NeuAc(1)</t>
  </si>
  <si>
    <t>N935 HexNAc(5)Hex(5)</t>
  </si>
  <si>
    <t>N935 HexNAc(5)Hex(5)Fuc(1)</t>
  </si>
  <si>
    <t>N935 HexNAc(5)Hex(5)Fuc(1)NeuAc(1)</t>
  </si>
  <si>
    <t>N935 HexNAc(5)Hex(5)NeuAc(1)</t>
  </si>
  <si>
    <t>N935 HexNAc(5)Hex(6)</t>
  </si>
  <si>
    <t>N935 HexNAc(5)Hex(6)Fuc(1)</t>
  </si>
  <si>
    <t>N935 HexNAc(5)Hex(6)Fuc(1)NeuAc(1)</t>
  </si>
  <si>
    <t>N935 HexNAc(5)Hex(6)NeuAc(1)</t>
  </si>
  <si>
    <t>N935 HexNAc(6)Hex(3)</t>
  </si>
  <si>
    <t>N935 HexNAc(6)Hex(3)Fuc(1)</t>
  </si>
  <si>
    <t>N935 HexNAc(6)Hex(4)Fuc(1)</t>
  </si>
  <si>
    <t>N935 HexNAc(6)Hex(5)Fuc(1)</t>
  </si>
  <si>
    <t>N935 HexNAc(6)Hex(5)Fuc(1)NeuAc(1)</t>
  </si>
  <si>
    <t>N935 HexNAc(6)Hex(6)</t>
  </si>
  <si>
    <t>N935 HexNAc(6)Hex(6)Fuc(1)</t>
  </si>
  <si>
    <t>N935 HexNAc(6)Hex(6)Fuc(1)NeuAc(1)</t>
  </si>
  <si>
    <t>N935 HexNAc(6)Hex(6)NeuAc(2)</t>
  </si>
  <si>
    <t>N944 HexNAc(2)Hex(5)</t>
  </si>
  <si>
    <t>N944 HexNAc(4)Hex(3)Fuc(1)</t>
  </si>
  <si>
    <t>N944 HexNAc(4)Hex(5)Fuc(1)</t>
  </si>
  <si>
    <t>N944 HexNAc(5)Hex(3)Fuc(1)</t>
  </si>
  <si>
    <t>N944 HexNAc(5)Hex(5)Fuc(1)</t>
  </si>
  <si>
    <t>N944 HexNAc(5)Hex(6)Fuc(1)</t>
  </si>
  <si>
    <t>N944 HexNAc(6)Hex(3)Fuc(1)</t>
  </si>
  <si>
    <t>N944 HexNAc(6)Hex(6)Fuc(1)</t>
  </si>
  <si>
    <t>ASPN</t>
  </si>
  <si>
    <t>N211 HexNAc(3)Hex(3)</t>
  </si>
  <si>
    <t>N211 HexNAc(3)Hex(3)Fuc(1)</t>
  </si>
  <si>
    <t>N211 HexNAc(3)Hex(4)Fuc(1)</t>
  </si>
  <si>
    <t>N211 HexNAc(3)Hex(6)NeuAc(1)</t>
  </si>
  <si>
    <t>N211 HexNAc(4)Hex(3)Fuc(1)</t>
  </si>
  <si>
    <t>N211 HexNAc(5)Hex(3)Fuc(1)</t>
  </si>
  <si>
    <t>N211 HexNAc(6)Hex(3)Fuc(1)</t>
  </si>
  <si>
    <t>N234 HexNAc(1)</t>
  </si>
  <si>
    <t>N234 HexNAc(1)Fuc(1)</t>
  </si>
  <si>
    <t>N234 HexNAc(2)</t>
  </si>
  <si>
    <t>N234 HexNAc(2)Hex(3)</t>
  </si>
  <si>
    <t>N234 HexNAc(2)Hex(4)</t>
  </si>
  <si>
    <t>N234 HexNAc(3)Hex(4)</t>
  </si>
  <si>
    <t>N234 HexNAc(3)Hex(4)Fuc(1)</t>
  </si>
  <si>
    <t>N234 HexNAc(3)Hex(4)Fuc(1)NeuAc(1)</t>
  </si>
  <si>
    <t>N234 HexNAc(3)Hex(5)</t>
  </si>
  <si>
    <t>N234 HexNAc(3)Hex(5)Fuc(1)</t>
  </si>
  <si>
    <t>N234 HexNAc(3)Hex(6)</t>
  </si>
  <si>
    <t>N234 HexNAc(3)Hex(6)Fuc(1)</t>
  </si>
  <si>
    <t>N234 HexNAc(3)Hex(6)Fuc(1)NeuAc(1)</t>
  </si>
  <si>
    <t>N234 HexNAc(4)Hex(3)</t>
  </si>
  <si>
    <t>N234 HexNAc(4)Hex(4)</t>
  </si>
  <si>
    <t>N234 HexNAc(4)Hex(5)</t>
  </si>
  <si>
    <t>N234 HexNAc(4)Hex(6)</t>
  </si>
  <si>
    <t>N234 HexNAc(5)Hex(3)</t>
  </si>
  <si>
    <t>N234 HexNAc(5)Hex(4)Fuc(1)NeuAc(1)</t>
  </si>
  <si>
    <t>N234 HexNAc(5)Hex(5)Fuc(1)</t>
  </si>
  <si>
    <t>N234 HexNAc(5)Hex(5)Fuc(1)NeuAc(1)</t>
  </si>
  <si>
    <t>N234 HexNAc(5)Hex(5)Fuc(1)NeuAc(2)</t>
  </si>
  <si>
    <t>N234 HexNAc(6)Hex(4)Fuc(1)</t>
  </si>
  <si>
    <t>N234 HexNAc(6)Hex(5)Fuc(1)</t>
  </si>
  <si>
    <t>N234 HexNAc(6)Hex(5)Fuc(1)NeuAc(1)</t>
  </si>
  <si>
    <t>N234 HexNAc(6)Hex(5)Fuc(1)NeuAc(2)</t>
  </si>
  <si>
    <t>N234 HexNAc(6)Hex(6)Fuc(1)</t>
  </si>
  <si>
    <t>N234 HexNAc(6)Hex(6)Fuc(1)NeuAc(1)</t>
  </si>
  <si>
    <t>N234 HexNAc(6)Hex(6)Fuc(1)NeuAc(2)</t>
  </si>
  <si>
    <t>N234 HexNAc(6)Hex(6)Fuc(1)NeuAc(3)</t>
  </si>
  <si>
    <t>N1284 HexNAc(3)Hex(4)</t>
  </si>
  <si>
    <t>N1284 HexNAc(3)Hex(4)Fuc(1)NeuAc(1)</t>
  </si>
  <si>
    <t>N1284 HexNAc(3)Hex(5)</t>
  </si>
  <si>
    <t>N1284 HexNAc(3)Hex(6)</t>
  </si>
  <si>
    <t>N1284 HexNAc(3)Hex(6)Fuc(1)</t>
  </si>
  <si>
    <t>N1284 HexNAc(5)Hex(5)Fuc(1)NeuAc(1)</t>
  </si>
  <si>
    <t>N1284 HexNAc(5)Hex(6)Fuc(1)NeuAc(2)</t>
  </si>
  <si>
    <t>N1284 HexNAc(6)Hex(5)Fuc(1)NeuAc(2)</t>
  </si>
  <si>
    <t>N1284 HexNAc(6)Hex(6)Fuc(1)NeuAc(1)</t>
  </si>
  <si>
    <t>N1284 HexNAc(6)Hex(6)Fuc(1)NeuAc(2)</t>
  </si>
  <si>
    <t>N1347 HexNAc(2)Hex(5)</t>
  </si>
  <si>
    <t>N1387 HexNAc(2)Hex(4)</t>
  </si>
  <si>
    <t>N1387 HexNAc(2)Hex(6)</t>
  </si>
  <si>
    <t>N1387 HexNAc(3)Hex(3)</t>
  </si>
  <si>
    <t>N1387 HexNAc(3)Hex(3)Fuc(1)</t>
  </si>
  <si>
    <t>N1387 HexNAc(3)Hex(4)Fuc(1)</t>
  </si>
  <si>
    <t>N1387 HexNAc(4)Hex(3)</t>
  </si>
  <si>
    <t>N1387 HexNAc(4)Hex(3)Fuc(1)</t>
  </si>
  <si>
    <t>N1387 HexNAc(4)Hex(4)Fuc(1)</t>
  </si>
  <si>
    <t>N1387 HexNAc(4)Hex(5)Fuc(1)</t>
  </si>
  <si>
    <t>N1387 HexNAc(5)Hex(3)Fuc(1)</t>
  </si>
  <si>
    <t>N1387 HexNAc(5)Hex(4)Fuc(1)</t>
  </si>
  <si>
    <t>N1387 HexNAc(5)Hex(6)Fuc(1)</t>
  </si>
  <si>
    <t>N1387 HexNAc(5)Hex(6)Fuc(1)NeuAc(1)</t>
  </si>
  <si>
    <t>N1387 HexNAc(6)Hex(3)Fuc(1)</t>
  </si>
  <si>
    <t>N1387 HexNAc(6)Hex(4)Fuc(1)</t>
  </si>
  <si>
    <t>N1387 HexNAc(6)Hex(5)Fuc(1)</t>
  </si>
  <si>
    <t>N1387 HexNAc(6)Hex(5)Fuc(1)NeuAc(1)</t>
  </si>
  <si>
    <t>N1387 HexNAc(6)Hex(5)Fuc(1)NeuAc(2)</t>
  </si>
  <si>
    <t>N1387 HexNAc(6)Hex(6)Fuc(1)</t>
  </si>
  <si>
    <t>N1387 HexNAc(6)Hex(6)Fuc(1)NeuAc(1)</t>
  </si>
  <si>
    <t>N417 HexNAc(1)Fuc(1)</t>
  </si>
  <si>
    <t>N417 HexNAc(2)Hex(3)</t>
  </si>
  <si>
    <t>N417 HexNAc(3)Hex(3)</t>
  </si>
  <si>
    <t>N417 HexNAc(3)Hex(4)Fuc(1)</t>
  </si>
  <si>
    <t>N417 HexNAc(4)Hex(3)</t>
  </si>
  <si>
    <t>N417 HexNAc(4)Hex(4)Fuc(1)</t>
  </si>
  <si>
    <t>N417 HexNAc(4)Hex(4)Fuc(1)NeuAc(1)</t>
  </si>
  <si>
    <t>N417 HexNAc(4)Hex(5)</t>
  </si>
  <si>
    <t>N417 HexNAc(4)Hex(5)Fuc(1)NeuAc(1)</t>
  </si>
  <si>
    <t>N417 HexNAc(4)Hex(5)Fuc(1)NeuAc(2)</t>
  </si>
  <si>
    <t>N417 HexNAc(5)Hex(3)Fuc(1)</t>
  </si>
  <si>
    <t>N417 HexNAc(5)Hex(4)Fuc(1)</t>
  </si>
  <si>
    <t>N417 HexNAc(5)Hex(4)Fuc(1)NeuAc(1)</t>
  </si>
  <si>
    <t>N417 HexNAc(5)Hex(5)Fuc(1)</t>
  </si>
  <si>
    <t>N417 HexNAc(5)Hex(5)Fuc(1)NeuAc(1)</t>
  </si>
  <si>
    <t>N417 HexNAc(5)Hex(6)Fuc(1)</t>
  </si>
  <si>
    <t>N417 HexNAc(5)Hex(6)Fuc(1)NeuAc(1)</t>
  </si>
  <si>
    <t>N417 HexNAc(5)Hex(6)Fuc(1)NeuAc(2)</t>
  </si>
  <si>
    <t>N417 HexNAc(5)Hex(6)Fuc(1)NeuAc(3)</t>
  </si>
  <si>
    <t>N417 HexNAc(6)Hex(5)Fuc(1)NeuAc(1)</t>
  </si>
  <si>
    <t>N417 HexNAc(6)Hex(5)Fuc(1)NeuAc(2)</t>
  </si>
  <si>
    <t>N417 HexNAc(6)Hex(6)Fuc(1)NeuAc(1)</t>
  </si>
  <si>
    <t>N417 HexNAc(6)Hex(6)Fuc(1)NeuAc(2)</t>
  </si>
  <si>
    <t>N417 HexNAc(6)Hex(6)Fuc(1)NeuAc(3)</t>
  </si>
  <si>
    <t>N789 HexNAc(3)Hex(5)</t>
  </si>
  <si>
    <t>N789 HexNAc(6)Hex(6)</t>
  </si>
  <si>
    <t>N789 HexNAc(6)Hex(6)Fuc(1)</t>
  </si>
  <si>
    <t>N88 HexNAc(6)Hex(5)Fuc(1)NeuAc(2)</t>
  </si>
  <si>
    <t>N88 HexNAc(6)Hex(6)Fuc(1)NeuAc(2)</t>
  </si>
  <si>
    <t>N474 HexNAc(1)</t>
  </si>
  <si>
    <t>N474 HexNAc(2)</t>
  </si>
  <si>
    <t>N474 HexNAc(2)Hex(2)</t>
  </si>
  <si>
    <t>N474 HexNAc(2)Hex(3)</t>
  </si>
  <si>
    <t>N474 HexNAc(3)Hex(5)NeuAc(1)</t>
  </si>
  <si>
    <t>N474 HexNAc(3)Hex(6)NeuAc(1)</t>
  </si>
  <si>
    <t>N474 HexNAc(4)Hex(3)</t>
  </si>
  <si>
    <t>N474 HexNAc(4)Hex(3)Fuc(1)</t>
  </si>
  <si>
    <t>N474 HexNAc(4)Hex(4)</t>
  </si>
  <si>
    <t>N474 HexNAc(4)Hex(5)</t>
  </si>
  <si>
    <t>N474 HexNAc(4)Hex(5)Fuc(1)</t>
  </si>
  <si>
    <t>N474 HexNAc(4)Hex(5)Fuc(1)NeuAc(1)</t>
  </si>
  <si>
    <t>N474 HexNAc(4)Hex(5)NeuAc(1)</t>
  </si>
  <si>
    <t>N474 HexNAc(4)Hex(6)</t>
  </si>
  <si>
    <t>N474 HexNAc(5)Hex(3)</t>
  </si>
  <si>
    <t>N474 HexNAc(5)Hex(3)Fuc(1)</t>
  </si>
  <si>
    <t>N474 HexNAc(5)Hex(6)</t>
  </si>
  <si>
    <t>N474 HexNAc(5)Hex(6)Fuc(1)</t>
  </si>
  <si>
    <t>N474 HexNAc(6)Hex(3)Fuc(1)</t>
  </si>
  <si>
    <t>N581 HexNAc(4)Hex(3)Fuc(1)</t>
  </si>
  <si>
    <t>N843 HexNAc(1)</t>
  </si>
  <si>
    <t>N843 HexNAc(1)Fuc(1)</t>
  </si>
  <si>
    <t>N843 HexNAc(2)Hex(3)</t>
  </si>
  <si>
    <t>N843 HexNAc(2)Hex(6)</t>
  </si>
  <si>
    <t>N843 HexNAc(2)Hex(7)</t>
  </si>
  <si>
    <t>N843 HexNAc(2)Hex(8)</t>
  </si>
  <si>
    <t>N843 HexNAc(2)Hex(9)</t>
  </si>
  <si>
    <t>N843 HexNAc(3)Hex(4)Fuc(1)NeuAc(1)</t>
  </si>
  <si>
    <t>N843 HexNAc(3)Hex(5)</t>
  </si>
  <si>
    <t>N843 HexNAc(3)Hex(5)NeuAc(1)</t>
  </si>
  <si>
    <t>N843 HexNAc(3)Hex(6)</t>
  </si>
  <si>
    <t>N843 HexNAc(3)Hex(6)Fuc(1)</t>
  </si>
  <si>
    <t>N843 HexNAc(3)Hex(6)Fuc(1)NeuAc(1)</t>
  </si>
  <si>
    <t>N843 HexNAc(3)Hex(6)NeuAc(1)</t>
  </si>
  <si>
    <t>N843 HexNAc(4)Hex(3)</t>
  </si>
  <si>
    <t>N843 HexNAc(4)Hex(4)</t>
  </si>
  <si>
    <t>N843 HexNAc(4)Hex(4)Fuc(1)</t>
  </si>
  <si>
    <t>N843 HexNAc(4)Hex(4)Fuc(1)NeuAc(1)</t>
  </si>
  <si>
    <t>N843 HexNAc(4)Hex(5)</t>
  </si>
  <si>
    <t>N843 HexNAc(4)Hex(5)Fuc(1)</t>
  </si>
  <si>
    <t>N843 HexNAc(4)Hex(5)Fuc(1)NeuAc(1)</t>
  </si>
  <si>
    <t>N843 HexNAc(4)Hex(6)</t>
  </si>
  <si>
    <t>N843 HexNAc(5)Hex(3)Fuc(1)</t>
  </si>
  <si>
    <t>N843 HexNAc(5)Hex(4)Fuc(1)</t>
  </si>
  <si>
    <t>N843 HexNAc(5)Hex(5)Fuc(1)</t>
  </si>
  <si>
    <t>N843 HexNAc(5)Hex(5)Fuc(1)NeuAc(1)</t>
  </si>
  <si>
    <t>N843 HexNAc(5)Hex(6)</t>
  </si>
  <si>
    <t>N843 HexNAc(5)Hex(6)Fuc(1)</t>
  </si>
  <si>
    <t>N843 HexNAc(5)Hex(6)Fuc(1)NeuAc(1)</t>
  </si>
  <si>
    <t>N843 HexNAc(5)Hex(6)Fuc(1)NeuAc(2)</t>
  </si>
  <si>
    <t>N843 HexNAc(6)Hex(3)Fuc(1)</t>
  </si>
  <si>
    <t>N843 HexNAc(6)Hex(4)Fuc(1)</t>
  </si>
  <si>
    <t>N843 HexNAc(6)Hex(5)</t>
  </si>
  <si>
    <t>N843 HexNAc(6)Hex(5)Fuc(1)</t>
  </si>
  <si>
    <t>N843 HexNAc(6)Hex(6)Fuc(1)</t>
  </si>
  <si>
    <t>N843 HexNAc(6)Hex(6)Fuc(1)NeuAc(1)</t>
  </si>
  <si>
    <t>CH EX</t>
  </si>
  <si>
    <t>N1208 HexNAc(1)</t>
  </si>
  <si>
    <t>N1208 HexNAc(2)Hex(4)</t>
  </si>
  <si>
    <t>N1208 HexNAc(4)Hex(3)Fuc(1)</t>
  </si>
  <si>
    <t>N1208 HexNAc(4)Hex(5)Fuc(1)</t>
  </si>
  <si>
    <t>N1208 HexNAc(6)Hex(4)</t>
  </si>
  <si>
    <t>N1247 HexNAc(1)</t>
  </si>
  <si>
    <t>N1247 HexNAc(2)Hex(6)</t>
  </si>
  <si>
    <t>N1247 HexNAc(2)Hex(7)</t>
  </si>
  <si>
    <t>N1247 HexNAc(2)Hex(8)</t>
  </si>
  <si>
    <t>N1247 HexNAc(3)Hex(4)</t>
  </si>
  <si>
    <t>N1247 HexNAc(3)Hex(4)Fuc(1)NeuAc(1)</t>
  </si>
  <si>
    <t>N1247 HexNAc(3)Hex(5)Fuc(1)</t>
  </si>
  <si>
    <t>N1247 HexNAc(3)Hex(6)</t>
  </si>
  <si>
    <t>N1247 HexNAc(3)Hex(6)Fuc(1)</t>
  </si>
  <si>
    <t>N1247 HexNAc(4)Hex(3)</t>
  </si>
  <si>
    <t>N1247 HexNAc(4)Hex(4)</t>
  </si>
  <si>
    <t>N1247 HexNAc(4)Hex(4)Fuc(1)NeuAc(1)</t>
  </si>
  <si>
    <t>N1247 HexNAc(4)Hex(5)Fuc(1)NeuAc(2)</t>
  </si>
  <si>
    <t>N1247 HexNAc(5)Hex(4)Fuc(1)</t>
  </si>
  <si>
    <t>N1247 HexNAc(5)Hex(4)Fuc(1)NeuAc(1)</t>
  </si>
  <si>
    <t>N1247 HexNAc(5)Hex(5)Fuc(1)</t>
  </si>
  <si>
    <t>N1247 HexNAc(5)Hex(5)Fuc(1)NeuAc(1)</t>
  </si>
  <si>
    <t>N1247 HexNAc(5)Hex(6)Fuc(1)NeuAc(1)</t>
  </si>
  <si>
    <t>N1247 HexNAc(5)Hex(6)Fuc(1)NeuAc(2)</t>
  </si>
  <si>
    <t>N1247 HexNAc(5)Hex(6)Fuc(1)NeuAc(3)</t>
  </si>
  <si>
    <t>N1247 HexNAc(6)Hex(4)Fuc(1)</t>
  </si>
  <si>
    <t>N1247 HexNAc(6)Hex(5)Fuc(1)NeuAc(1)</t>
  </si>
  <si>
    <t>N1247 HexNAc(6)Hex(6)Fuc(1)</t>
  </si>
  <si>
    <t>N1247 HexNAc(6)Hex(6)Fuc(1)NeuAc(1)</t>
  </si>
  <si>
    <t>N1247 HexNAc(6)Hex(6)Fuc(1)NeuAc(2)</t>
  </si>
  <si>
    <t>N1233 HexNAc(4)Hex(3)Fuc(1)</t>
  </si>
  <si>
    <t>N1233 HexNAc(4)Hex(4)NeuAc(1)</t>
  </si>
  <si>
    <t>N1233 HexNAc(4)Hex(5)Fuc(1)</t>
  </si>
  <si>
    <t>N1233 HexNAc(4)Hex(5)Fuc(1)NeuAc(1)</t>
  </si>
  <si>
    <t>N1233 HexNAc(5)Hex(3)Fuc(1)</t>
  </si>
  <si>
    <t>N1233 HexNAc(5)Hex(6)Fuc(1)NeuAc(1)</t>
  </si>
  <si>
    <t>N1233 HexNAc(6)Hex(5)</t>
  </si>
  <si>
    <t>N211 HexNAc(6)Hex(3)</t>
  </si>
  <si>
    <t>N211 HexNAc(6)Hex(4)</t>
  </si>
  <si>
    <t>N51 HexNAc(2)Hex(4)</t>
  </si>
  <si>
    <t>N1314 HexNAc(1)</t>
  </si>
  <si>
    <t>N1314 HexNAc(4)Hex(4)</t>
  </si>
  <si>
    <t>N1314 HexNAc(4)Hex(5)Fuc(1)NeuAc(1)</t>
  </si>
  <si>
    <t>N341 HexNAc(2)</t>
  </si>
  <si>
    <t>N341 HexNAc(2)Hex(1)</t>
  </si>
  <si>
    <t>N341 HexNAc(2)Hex(2)</t>
  </si>
  <si>
    <t>N341 HexNAc(3)Hex(5)Fuc(1)</t>
  </si>
  <si>
    <t>N341 HexNAc(4)Hex(3)</t>
  </si>
  <si>
    <t>N341 HexNAc(4)Hex(4)Fuc(1)</t>
  </si>
  <si>
    <t>N341 HexNAc(4)Hex(5)Fuc(1)NeuAc(1)</t>
  </si>
  <si>
    <t>N341 HexNAc(6)Hex(3)Fuc(1)</t>
  </si>
  <si>
    <t>N351 HexNAc(2)Hex(8)</t>
  </si>
  <si>
    <t>N351 HexNAc(3)Hex(5)</t>
  </si>
  <si>
    <t>N351 HexNAc(3)Hex(5)Fuc(1)</t>
  </si>
  <si>
    <t>N351 HexNAc(4)Hex(5)</t>
  </si>
  <si>
    <t>N45 HexNAc(2)Hex(5)</t>
  </si>
  <si>
    <t>N67 HexNAc(1)</t>
  </si>
  <si>
    <t>N67 HexNAc(2)Hex(4)</t>
  </si>
  <si>
    <t>N67 HexNAc(2)Hex(6)</t>
  </si>
  <si>
    <t>N67 HexNAc(2)Hex(7)</t>
  </si>
  <si>
    <t>N67 HexNAc(2)Hex(8)</t>
  </si>
  <si>
    <t>N67 HexNAc(2)Hex(9)</t>
  </si>
  <si>
    <t>N67 HexNAc(3)Hex(3)</t>
  </si>
  <si>
    <t>N67 HexNAc(3)Hex(3)Fuc(1)</t>
  </si>
  <si>
    <t>N67 HexNAc(3)Hex(4)Fuc(1)</t>
  </si>
  <si>
    <t>N67 HexNAc(4)Hex(3)Fuc(1)</t>
  </si>
  <si>
    <t>N67 HexNAc(4)Hex(4)Fuc(1)</t>
  </si>
  <si>
    <t>N67 HexNAc(4)Hex(4)Fuc(1)NeuAc(1)</t>
  </si>
  <si>
    <t>N67 HexNAc(4)Hex(5)Fuc(1)</t>
  </si>
  <si>
    <t>N67 HexNAc(4)Hex(5)Fuc(1)NeuAc(1)</t>
  </si>
  <si>
    <t>N67 HexNAc(5)Hex(3)Fuc(1)</t>
  </si>
  <si>
    <t>N67 HexNAc(5)Hex(4)Fuc(1)</t>
  </si>
  <si>
    <t>N67 HexNAc(5)Hex(4)Fuc(1)NeuAc(1)</t>
  </si>
  <si>
    <t>N67 HexNAc(5)Hex(5)Fuc(1)</t>
  </si>
  <si>
    <t>N67 HexNAc(5)Hex(5)Fuc(1)NeuAc(1)</t>
  </si>
  <si>
    <t>N67 HexNAc(5)Hex(6)Fuc(1)</t>
  </si>
  <si>
    <t>N67 HexNAc(5)Hex(6)Fuc(1)NeuAc(1)</t>
  </si>
  <si>
    <t>N67 HexNAc(6)Hex(3)Fuc(1)</t>
  </si>
  <si>
    <t>N67 HexNAc(6)Hex(4)Fuc(1)</t>
  </si>
  <si>
    <t>GLUC EX</t>
  </si>
  <si>
    <t>N211 HexNAc(4)Hex(5)Fuc(1)NeuAc(1)</t>
  </si>
  <si>
    <t>N1266 HexNAc(1)</t>
  </si>
  <si>
    <t>N1266 HexNAc(2)Hex(4)</t>
  </si>
  <si>
    <t>N1266 HexNAc(2)Hex(5)</t>
  </si>
  <si>
    <t>N1266 HexNAc(3)Hex(3)</t>
  </si>
  <si>
    <t>N1266 HexNAc(3)Hex(3)Fuc(1)</t>
  </si>
  <si>
    <t>N1266 HexNAc(3)Hex(4)Fuc(1)</t>
  </si>
  <si>
    <t>N1266 HexNAc(4)Hex(3)Fuc(1)</t>
  </si>
  <si>
    <t>N1266 HexNAc(4)Hex(4)NeuAc(1)</t>
  </si>
  <si>
    <t>N1266 HexNAc(4)Hex(5)Fuc(1)</t>
  </si>
  <si>
    <t>N1266 HexNAc(4)Hex(5)Fuc(1)NeuAc(1)</t>
  </si>
  <si>
    <t>N1266 HexNAc(5)Hex(3)Fuc(1)</t>
  </si>
  <si>
    <t>N1266 HexNAc(5)Hex(6)Fuc(1)</t>
  </si>
  <si>
    <t>N1266 HexNAc(6)Hex(3)Fuc(1)</t>
  </si>
  <si>
    <t>N1278 HexNAc(1)</t>
  </si>
  <si>
    <t>N1278 HexNAc(2)Hex(5)</t>
  </si>
  <si>
    <t>N1278 HexNAc(2)Hex(6)</t>
  </si>
  <si>
    <t>N1278 HexNAc(3)Hex(3)</t>
  </si>
  <si>
    <t>N1278 HexNAc(3)Hex(3)Fuc(1)</t>
  </si>
  <si>
    <t>N1278 HexNAc(4)Hex(3)Fuc(1)</t>
  </si>
  <si>
    <t>N1278 HexNAc(5)Hex(3)Fuc(1)</t>
  </si>
  <si>
    <t>N1278 HexNAc(5)Hex(4)Fuc(1)</t>
  </si>
  <si>
    <t>N1278 HexNAc(5)Hex(6)Fuc(1)</t>
  </si>
  <si>
    <t>N1278 HexNAc(6)Hex(3)Fuc(1)</t>
  </si>
  <si>
    <t>N1284 HexNAc(2)</t>
  </si>
  <si>
    <t>N1314 HexNAc(2)Hex(3)</t>
  </si>
  <si>
    <t>N1314 HexNAc(3)Hex(3)</t>
  </si>
  <si>
    <t>N1314 HexNAc(3)Hex(4)</t>
  </si>
  <si>
    <t>N1314 HexNAc(3)Hex(5)</t>
  </si>
  <si>
    <t>N1314 HexNAc(3)Hex(6)</t>
  </si>
  <si>
    <t>N1314 HexNAc(4)Hex(3)Fuc(1)</t>
  </si>
  <si>
    <t>N1314 HexNAc(4)Hex(4)NeuAc(1)</t>
  </si>
  <si>
    <t>N1314 HexNAc(5)Hex(3)Fuc(1)</t>
  </si>
  <si>
    <t>N1314 HexNAc(5)Hex(6)Fuc(1)</t>
  </si>
  <si>
    <t>N1314 HexNAc(5)Hex(6)Fuc(1)NeuAc(1)</t>
  </si>
  <si>
    <t>N1314 HexNAc(6)Hex(3)</t>
  </si>
  <si>
    <t>N1314 HexNAc(6)Hex(3)Fuc(1)</t>
  </si>
  <si>
    <t>N1314 HexNAc(6)Hex(4)</t>
  </si>
  <si>
    <t>N1347 HexNAc(1)</t>
  </si>
  <si>
    <t>N1347 HexNAc(2)Hex(4)</t>
  </si>
  <si>
    <t>N1347 HexNAc(2)Hex(6)</t>
  </si>
  <si>
    <t>N1347 HexNAc(3)Hex(3)</t>
  </si>
  <si>
    <t>N1347 HexNAc(3)Hex(3)Fuc(1)</t>
  </si>
  <si>
    <t>N1347 HexNAc(4)Hex(3)</t>
  </si>
  <si>
    <t>N1347 HexNAc(4)Hex(3)Fuc(1)</t>
  </si>
  <si>
    <t>N1347 HexNAc(4)Hex(5)Fuc(1)</t>
  </si>
  <si>
    <t>N1347 HexNAc(5)Hex(3)</t>
  </si>
  <si>
    <t>N1347 HexNAc(5)Hex(3)Fuc(1)</t>
  </si>
  <si>
    <t>N1347 HexNAc(5)Hex(4)Fuc(1)</t>
  </si>
  <si>
    <t>N1347 HexNAc(5)Hex(5)Fuc(1)</t>
  </si>
  <si>
    <t>N1347 HexNAc(5)Hex(6)Fuc(1)</t>
  </si>
  <si>
    <t>N1347 HexNAc(6)Hex(3)</t>
  </si>
  <si>
    <t>N1347 HexNAc(6)Hex(3)Fuc(1)</t>
  </si>
  <si>
    <t>N1347 HexNAc(6)Hex(4)Fuc(1)</t>
  </si>
  <si>
    <t>N1347 HexNAc(6)Hex(5)Fuc(1)</t>
  </si>
  <si>
    <t>N1347 HexNAc(6)Hex(6)Fuc(1)</t>
  </si>
  <si>
    <t>N417 HexNAc(5)Hex(5)Fuc(1)NeuAc(2)</t>
  </si>
  <si>
    <t>N417 HexNAc(6)Hex(3)Fuc(1)</t>
  </si>
  <si>
    <t>N234 HexNAc(4)Hex(5)NeuAc(1)</t>
  </si>
  <si>
    <t>N783 HexNAc(6)Hex(6)Fuc(1)</t>
  </si>
  <si>
    <t>N789 HexNAc(6)Hex(5)Fuc(1)NeuAc(2)</t>
  </si>
  <si>
    <t>N789 HexNAc(6)Hex(6)Fuc(1)NeuAc(2)</t>
  </si>
  <si>
    <t>N548 HexNAc(2)Hex(2)</t>
  </si>
  <si>
    <t>N548 HexNAc(3)Hex(3)Fuc(1)</t>
  </si>
  <si>
    <t>N548 HexNAc(4)Hex(3)</t>
  </si>
  <si>
    <t>N548 HexNAc(4)Hex(4)</t>
  </si>
  <si>
    <t>N548 HexNAc(4)Hex(5)Fuc(1)NeuAc(1)</t>
  </si>
  <si>
    <t>N548 HexNAc(5)Hex(3)Fuc(1)</t>
  </si>
  <si>
    <t>N548 HexNAc(5)Hex(6)Fuc(1)</t>
  </si>
  <si>
    <t>N536 HexNAc(2)Hex(7)</t>
  </si>
  <si>
    <t>N536 HexNAc(2)Hex(8)</t>
  </si>
  <si>
    <t>N536 HexNAc(3)Hex(4)</t>
  </si>
  <si>
    <t>N536 HexNAc(3)Hex(5)</t>
  </si>
  <si>
    <t>N536 HexNAc(3)Hex(6)</t>
  </si>
  <si>
    <t>N536 HexNAc(4)Hex(3)Fuc(1)</t>
  </si>
  <si>
    <t>N536 HexNAc(4)Hex(5)Fuc(1)</t>
  </si>
  <si>
    <t>N536 HexNAc(4)Hex(5)Fuc(1)NeuAc(1)</t>
  </si>
  <si>
    <t>N536 HexNAc(4)Hex(5)NeuAc(1)</t>
  </si>
  <si>
    <t>N536 HexNAc(4)Hex(6)</t>
  </si>
  <si>
    <t>N536 HexNAc(5)Hex(4)NeuAc(1)</t>
  </si>
  <si>
    <t>N536 HexNAc(5)Hex(5)NeuAc(1)</t>
  </si>
  <si>
    <t>N536 HexNAc(5)Hex(6)Fuc(1)</t>
  </si>
  <si>
    <t>N536 HexNAc(5)Hex(6)Fuc(1)NeuAc(1)</t>
  </si>
  <si>
    <t>N536 HexNAc(5)Hex(6)NeuAc(2)</t>
  </si>
  <si>
    <t>N536 HexNAc(5)Hex(7)Fuc(1)</t>
  </si>
  <si>
    <t>N536 HexNAc(6)Hex(6)NeuAc(1)</t>
  </si>
  <si>
    <t>N581 HexNAc(6)Hex(5)</t>
  </si>
  <si>
    <t>GUC EX</t>
  </si>
  <si>
    <t>N843 HexNAc(4)Hex(5)NeuAc(1)</t>
  </si>
  <si>
    <t>N843 HexNAc(5)Hex(4)</t>
  </si>
  <si>
    <t>N843 HexNAc(5)Hex(4)Fuc(1)NeuAc(1)</t>
  </si>
  <si>
    <t>N1278 HexNAc(2)</t>
  </si>
  <si>
    <t>TR EX</t>
  </si>
  <si>
    <t>N1314 HexNAc(3)Hex(6)Fuc(1)</t>
  </si>
  <si>
    <t>N1347 HexNAc(2)Hex(3)</t>
  </si>
  <si>
    <t>N1347 HexNAc(4)Hex(4)</t>
  </si>
  <si>
    <t>N1364 HexNAc(1)</t>
  </si>
  <si>
    <t>N1364 HexNAc(2)Hex(5)</t>
  </si>
  <si>
    <t>N1284 HexNAc(2)Hex(1)</t>
  </si>
  <si>
    <t>N1284 HexNAc(2)Hex(2)</t>
  </si>
  <si>
    <t>N1284 HexNAc(4)Hex(3)</t>
  </si>
  <si>
    <t>N1284 HexNAc(4)Hex(5)Fuc(1)NeuAc(2)</t>
  </si>
  <si>
    <t>N1284 HexNAc(5)Hex(3)</t>
  </si>
  <si>
    <t>N1284 HexNAc(5)Hex(5)Fuc(1)NeuAc(2)</t>
  </si>
  <si>
    <t>N1284 HexNAc(6)Hex(3)</t>
  </si>
  <si>
    <t>N1284 HexNAc(6)Hex(6)NeuAc(2)</t>
  </si>
  <si>
    <t>N1387 HexNAc(1)Fuc(1)</t>
  </si>
  <si>
    <t>N1387 HexNAc(2)Hex(7)</t>
  </si>
  <si>
    <t>N1387 HexNAc(2)Hex(8)</t>
  </si>
  <si>
    <t>N1387 HexNAc(3)Hex(4)</t>
  </si>
  <si>
    <t>N1387 HexNAc(3)Hex(5)</t>
  </si>
  <si>
    <t>N1387 HexNAc(3)Hex(5)Fuc(1)</t>
  </si>
  <si>
    <t>N1387 HexNAc(3)Hex(6)NeuAc(1)</t>
  </si>
  <si>
    <t>N1387 HexNAc(4)Hex(4)Fuc(1)NeuAc(1)</t>
  </si>
  <si>
    <t>N1387 HexNAc(4)Hex(5)Fuc(1)NeuAc(1)</t>
  </si>
  <si>
    <t>N1387 HexNAc(5)Hex(3)</t>
  </si>
  <si>
    <t>N1387 HexNAc(5)Hex(4)Fuc(1)NeuAc(1)</t>
  </si>
  <si>
    <t>N1387 HexNAc(5)Hex(5)Fuc(1)</t>
  </si>
  <si>
    <t>N1387 HexNAc(5)Hex(6)Fuc(1)NeuAc(2)</t>
  </si>
  <si>
    <t>N1387 HexNAc(6)Hex(4)</t>
  </si>
  <si>
    <t>N1387 HexNAc(6)Hex(6)Fuc(1)NeuAc(2)</t>
  </si>
  <si>
    <t>N1387 HexNAc(6)Hex(6)Fuc(1)NeuAc(3)</t>
  </si>
  <si>
    <t>N176 HexNAc(3)Hex(4)Fuc(1)</t>
  </si>
  <si>
    <t>N176 HexNAc(5)Hex(4)Fuc(1)</t>
  </si>
  <si>
    <t>N211 HexNAc(2)</t>
  </si>
  <si>
    <t>N211 HexNAc(3)Hex(4)</t>
  </si>
  <si>
    <t>N211 HexNAc(3)Hex(5)</t>
  </si>
  <si>
    <t>N211 HexNAc(3)Hex(5)Fuc(1)</t>
  </si>
  <si>
    <t>N211 HexNAc(3)Hex(5)NeuAc(1)</t>
  </si>
  <si>
    <t>N211 HexNAc(4)Hex(4)Fuc(1)</t>
  </si>
  <si>
    <t>N211 HexNAc(5)Hex(6)Fuc(1)</t>
  </si>
  <si>
    <t>N234 HexNAc(2)Hex(2)</t>
  </si>
  <si>
    <t>N417 HexNAc(3)Hex(4)</t>
  </si>
  <si>
    <t>N417 HexNAc(3)Hex(5)</t>
  </si>
  <si>
    <t>N417 HexNAc(3)Hex(6)</t>
  </si>
  <si>
    <t>N417 HexNAc(6)Hex(4)Fuc(1)</t>
  </si>
  <si>
    <t>N417 HexNAc(6)Hex(6)Fuc(1)</t>
  </si>
  <si>
    <t>N474 HexNAc(2)Hex(1)</t>
  </si>
  <si>
    <t>N474 HexNAc(3)Hex(4)NeuAc(1)</t>
  </si>
  <si>
    <t>N474 HexNAc(4)Hex(4)Fuc(1)</t>
  </si>
  <si>
    <t>N474 HexNAc(4)Hex(4)NeuAc(1)</t>
  </si>
  <si>
    <t>N474 HexNAc(5)Hex(6)Fuc(1)NeuAc(1)</t>
  </si>
  <si>
    <t>N581 HexNAc(2)Hex(10)</t>
  </si>
  <si>
    <t>N581 HexNAc(6)Hex(4)</t>
  </si>
  <si>
    <t>N581 HexNAc(6)Hex(6)NeuAc(1)</t>
  </si>
  <si>
    <t>N88 HexNAc(6)Hex(6)NeuAc(2)</t>
  </si>
  <si>
    <t>N843 HexNAc(4)Hex(5)Fuc(1)NeuAc(2)</t>
  </si>
  <si>
    <t>N843 HexNAc(5)Hex(5)</t>
  </si>
  <si>
    <t>N843 HexNAc(6)Hex(5)Fuc(1)NeuAc(1)</t>
  </si>
  <si>
    <t>N843 HexNAc(6)Hex(6)</t>
  </si>
  <si>
    <t xml:space="preserve">total intensity </t>
  </si>
  <si>
    <t>pauci-mannose/truncated</t>
  </si>
  <si>
    <t>high-mannose</t>
  </si>
  <si>
    <t>hybrid/asymmetric</t>
  </si>
  <si>
    <t>complex</t>
  </si>
  <si>
    <t>SDQIDIINGAMENIRNQIQNLNS</t>
  </si>
  <si>
    <t>DQIDIINGAMENIRNQIQNLNS</t>
  </si>
  <si>
    <t>MENIRNQIQNLNS</t>
  </si>
  <si>
    <t>SDQIDIINGAMENIRNQIQNLNSS</t>
  </si>
  <si>
    <t>DQIDIINGAMENIRNQIQNLNSS</t>
  </si>
  <si>
    <t>DQIDIINGAM[+15.9994]ENIRNQIQNLNSS</t>
  </si>
  <si>
    <t>MENIRNQIQNLNSS</t>
  </si>
  <si>
    <t>LEELEKLNVTFPYLNV</t>
  </si>
  <si>
    <t>LEELEKLNVTFPYLNVS</t>
  </si>
  <si>
    <t>KDGNVTFPFAIT</t>
  </si>
  <si>
    <t>NON glyco</t>
  </si>
  <si>
    <t>non-glyco</t>
  </si>
  <si>
    <t>HFSLVPNET</t>
  </si>
  <si>
    <t>HFSLVPNETIT</t>
  </si>
  <si>
    <t>LVPNETIT</t>
  </si>
  <si>
    <t>HFSLVPNETITV</t>
  </si>
  <si>
    <t>LVPNETITV</t>
  </si>
  <si>
    <t>DFLDNLNSFDNIS</t>
  </si>
  <si>
    <t>NIEGLNDTV</t>
  </si>
  <si>
    <t>LANLSLEVFV</t>
  </si>
  <si>
    <t>NLSLEVFV</t>
  </si>
  <si>
    <t>LANLSLEVFVS</t>
  </si>
  <si>
    <t>NLSLEVFVS</t>
  </si>
  <si>
    <t>NLSLEVFVSSPS</t>
  </si>
  <si>
    <t>NLSLEVFVSSPSHSPA</t>
  </si>
  <si>
    <t>IYGWQDLRSYNMS</t>
  </si>
  <si>
    <t>IYGWQDLRSYNMSC[+57.05162]V</t>
  </si>
  <si>
    <t>YLGLPFC[+57.05162]NET</t>
  </si>
  <si>
    <t>YLGLPFC[+57.05162]NETHT</t>
  </si>
  <si>
    <t>YLGLPFC[+57.05162]NETHTDKS</t>
  </si>
  <si>
    <t>YLGLPFC[+57.05162]NETHTDKSS</t>
  </si>
  <si>
    <t>QIIFRLKPNAT</t>
  </si>
  <si>
    <t>VGQVC[+57.05162]RWFYADKDNLC[+57.05162]NLT</t>
  </si>
  <si>
    <t>C[+57.05162]RWFYADKDNLC[+57.05162]NLT</t>
  </si>
  <si>
    <t>GQSC[+57.05162]PGYNWMNVT</t>
  </si>
  <si>
    <t>RFMVFDRNIT</t>
  </si>
  <si>
    <t>SHFTRFMVFDRNITV</t>
  </si>
  <si>
    <t>RFMVFDRNITV</t>
  </si>
  <si>
    <t>EYKGFDFKGFPFSC[+57.05162]PDFNVT</t>
  </si>
  <si>
    <t>VMNYSDGIYDYKWDDVA</t>
  </si>
  <si>
    <t>MNYSDGIYDYKWDDVA</t>
  </si>
  <si>
    <t>AEEFLDFDLWPC[+57.05162]DTC[+57.05162]WNS</t>
  </si>
  <si>
    <t>NITVIGIAGNFDLYR</t>
  </si>
  <si>
    <t>YVTGQSC[+57.05162]PGYNWMNVTR</t>
  </si>
  <si>
    <t>YVTGQSC[+57.05162]PGYNW[+15.9994]MNVTR</t>
  </si>
  <si>
    <t>WFYADKDNLC[+57.05162]NLTR</t>
  </si>
  <si>
    <t>DNLC[+57.05162]NLTR</t>
  </si>
  <si>
    <t>no-glyco</t>
  </si>
  <si>
    <t>SYNMSC[+57.05162]VR</t>
  </si>
  <si>
    <t>FSILAMNDTYLAGLK</t>
  </si>
  <si>
    <t>DGNVTFPFAITSR</t>
  </si>
  <si>
    <t>ELYEKWNYTLEELEK</t>
  </si>
  <si>
    <t>WNYTLEELEK</t>
  </si>
  <si>
    <t>NQIQNLNSSYIDLEWLNK</t>
  </si>
  <si>
    <t>NQIQNLNSSYIDLEW[+15.9994]LNK</t>
  </si>
  <si>
    <t>NQIQNLNSSYIDLEWLNKYER</t>
  </si>
  <si>
    <t>NQIQNLNSSYIDLEW[+15.9994]LNKYER</t>
  </si>
  <si>
    <t>AspN EX</t>
  </si>
  <si>
    <t>TSC[+57.05162]NSSYTHIEW</t>
  </si>
  <si>
    <t>NMTKDGNVTFPF</t>
  </si>
  <si>
    <t>IKC[+57.05162]SNGSYC[+57.05162]PEFENSF</t>
  </si>
  <si>
    <t>C[+57.05162]LNNSIGIVPAKDRGIF</t>
  </si>
  <si>
    <t>VHFSLVPNETITVY</t>
  </si>
  <si>
    <t>SLVPNETITVY</t>
  </si>
  <si>
    <t>SLVPNETITVYGIIGL</t>
  </si>
  <si>
    <t>NMSC[+57.05162]VRF</t>
  </si>
  <si>
    <t>LGLPFC[+57.05162]NETHTDKSSSAIIAY</t>
  </si>
  <si>
    <t>C[+57.05162]NETHTDKSSSAIIAY</t>
  </si>
  <si>
    <t>C[+57.05162]NETHTDKSSSAIIAYLIGGEFY</t>
  </si>
  <si>
    <t>RLKPNATY</t>
  </si>
  <si>
    <t>RLKPNATYL</t>
  </si>
  <si>
    <t>FYADKDNLC[+57.05162]NLTRVDNM[+15.9994]PKTY</t>
  </si>
  <si>
    <t>FYADKDNLC[+57.05162]NLTRVDNMPKTY</t>
  </si>
  <si>
    <t>YADKDNLC[+57.05162]NLTRVDNMPKTY</t>
  </si>
  <si>
    <t>FYADKDNLC[+57.05162]NLTRVDNMPKTYY</t>
  </si>
  <si>
    <t>YADKDNLC[+57.05162]NLTRVDNMPKTYY</t>
  </si>
  <si>
    <t>NWMNVTRIPVVGQVC[+57.05162]RW</t>
  </si>
  <si>
    <t>MNVTRIPVVGQVC[+57.05162]RW</t>
  </si>
  <si>
    <t>SC[+57.05162]PDFNVTSIDHGMF</t>
  </si>
  <si>
    <t>SC[+57.05162]PDFNVTSIDHGMFGY</t>
  </si>
  <si>
    <t>TVVMNYSDGIYDY</t>
  </si>
  <si>
    <t>LKPNATYLGLPFC[+57.05162]NE</t>
  </si>
  <si>
    <t>GluC EX</t>
  </si>
  <si>
    <t>ATLANLSLE</t>
  </si>
  <si>
    <t>QVNIEGLNDTVDC[+57.05162]NITGVFK</t>
  </si>
  <si>
    <t>C[+57.05162]NITGVFK</t>
  </si>
  <si>
    <t>QITTGDIQMLTSC[+57.05162]NSSYTHIE</t>
  </si>
  <si>
    <t>FEELYEKWNYTLEE</t>
  </si>
  <si>
    <t>LYEKWNYTLEE</t>
  </si>
  <si>
    <t>KWNYTLEE</t>
  </si>
  <si>
    <t>WNYTLEE</t>
  </si>
  <si>
    <t>LYEKWNYTLEELE</t>
  </si>
  <si>
    <t>KWNYTLEELE</t>
  </si>
  <si>
    <t>WNYTLEELE</t>
  </si>
  <si>
    <t>LNVTFPYLNVSDQIDIINGAMENIR</t>
  </si>
  <si>
    <t>GLUC</t>
  </si>
  <si>
    <t>Gluc</t>
  </si>
  <si>
    <t>NQIQNLNSSYID</t>
  </si>
  <si>
    <t>NIRNQIQNLNSSYIDLE</t>
  </si>
  <si>
    <t>NQIQNLNSSYIDLE</t>
  </si>
  <si>
    <t>NQIQNLNSSYIDLEWLNKYE</t>
  </si>
  <si>
    <t>YVTGQSC[+57.05162]PGYNWM[+15.9994]NVTR</t>
  </si>
  <si>
    <t>LKPNATYLGLPFC[+57.05162]NETHTDK</t>
  </si>
  <si>
    <t>TR</t>
  </si>
  <si>
    <t>GSFMVNEPSVTLNSTTYQPLLGVSGEVVLPR</t>
  </si>
  <si>
    <t>W[+15.9994]NYTLEELEK</t>
  </si>
  <si>
    <t>L-Lumos measurement</t>
  </si>
  <si>
    <t>ex-Exploris measurement</t>
  </si>
  <si>
    <t xml:space="preserve">Proteases: </t>
  </si>
  <si>
    <t>ALP: alpha lytic protease</t>
  </si>
  <si>
    <t>CH: chymotrypsin</t>
  </si>
  <si>
    <t>TR: trypsin</t>
  </si>
  <si>
    <t>AspN: AspN</t>
  </si>
  <si>
    <t>GluC: GluC+trypsin</t>
  </si>
  <si>
    <t>HexNAc=&lt;2, Hex=&lt;3</t>
  </si>
  <si>
    <t>HexNAc2, Hex=&gt;4</t>
  </si>
  <si>
    <t>HexNAc=3</t>
  </si>
  <si>
    <t>HexNAc=4</t>
  </si>
  <si>
    <t>diantennary</t>
  </si>
  <si>
    <t>HexNAc=5</t>
  </si>
  <si>
    <t>triantennary</t>
  </si>
  <si>
    <t>HexNac&gt;5</t>
  </si>
  <si>
    <t>extended</t>
  </si>
  <si>
    <t>fucosylation, %</t>
  </si>
  <si>
    <t>sialylation, %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0" borderId="0" xfId="0" applyAlignment="1">
      <alignment horizontal="left"/>
    </xf>
    <xf numFmtId="11" fontId="0" fillId="0" borderId="0" xfId="0" applyNumberFormat="1"/>
    <xf numFmtId="0" fontId="0" fillId="0" borderId="0" xfId="0" applyNumberFormat="1"/>
    <xf numFmtId="0" fontId="0" fillId="2" borderId="0" xfId="0" applyFill="1" applyAlignment="1">
      <alignment horizontal="center"/>
    </xf>
    <xf numFmtId="0" fontId="1" fillId="0" borderId="0" xfId="0" applyFont="1"/>
    <xf numFmtId="0" fontId="0" fillId="2" borderId="0" xfId="0" applyFill="1" applyAlignment="1">
      <alignment horizontal="center"/>
    </xf>
    <xf numFmtId="0" fontId="0" fillId="0" borderId="0" xfId="0" applyAlignment="1">
      <alignment vertical="center"/>
    </xf>
    <xf numFmtId="0" fontId="0" fillId="2" borderId="0" xfId="0" applyFill="1"/>
    <xf numFmtId="11" fontId="0" fillId="2" borderId="0" xfId="0" applyNumberFormat="1" applyFill="1"/>
    <xf numFmtId="0" fontId="0" fillId="2" borderId="0" xfId="0" applyFill="1" applyAlignment="1">
      <alignment horizontal="left"/>
    </xf>
    <xf numFmtId="0" fontId="0" fillId="2" borderId="0" xfId="0" applyNumberFormat="1" applyFill="1"/>
    <xf numFmtId="0" fontId="0" fillId="2" borderId="0" xfId="0" applyFill="1" applyAlignment="1">
      <alignment vertical="center"/>
    </xf>
    <xf numFmtId="0" fontId="2" fillId="2" borderId="0" xfId="0" applyFont="1" applyFill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calcChain" Target="calcChain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customXml" Target="../customXml/item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41" Type="http://schemas.openxmlformats.org/officeDocument/2006/relationships/customXml" Target="../customXml/item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styles" Target="styles.xml"/><Relationship Id="rId40" Type="http://schemas.openxmlformats.org/officeDocument/2006/relationships/customXml" Target="../customXml/item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theme" Target="theme/theme1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91E52C-2A31-4109-A98A-9B11415F91E6}">
  <dimension ref="A1:J28"/>
  <sheetViews>
    <sheetView tabSelected="1" workbookViewId="0">
      <selection activeCell="A27" sqref="A27:A28"/>
    </sheetView>
  </sheetViews>
  <sheetFormatPr defaultRowHeight="15" x14ac:dyDescent="0.25"/>
  <cols>
    <col min="1" max="1" width="44.85546875" customWidth="1"/>
    <col min="2" max="2" width="11" bestFit="1" customWidth="1"/>
    <col min="7" max="7" width="25.7109375" customWidth="1"/>
  </cols>
  <sheetData>
    <row r="1" spans="1:10" x14ac:dyDescent="0.25">
      <c r="A1" t="s">
        <v>42</v>
      </c>
    </row>
    <row r="2" spans="1:10" x14ac:dyDescent="0.25">
      <c r="A2" t="s">
        <v>136</v>
      </c>
      <c r="B2">
        <v>408720000</v>
      </c>
      <c r="C2">
        <v>431020000</v>
      </c>
      <c r="G2" s="6" t="s">
        <v>952</v>
      </c>
      <c r="H2" s="6"/>
      <c r="I2" s="6"/>
      <c r="J2" s="6"/>
    </row>
    <row r="3" spans="1:10" x14ac:dyDescent="0.25">
      <c r="A3" t="s">
        <v>137</v>
      </c>
      <c r="B3">
        <v>78651000</v>
      </c>
      <c r="C3">
        <v>84148000</v>
      </c>
      <c r="G3" s="6" t="s">
        <v>953</v>
      </c>
      <c r="H3" s="6"/>
      <c r="I3" s="6"/>
      <c r="J3" s="6"/>
    </row>
    <row r="4" spans="1:10" x14ac:dyDescent="0.25">
      <c r="A4" t="s">
        <v>138</v>
      </c>
      <c r="B4">
        <v>30582000</v>
      </c>
      <c r="C4">
        <v>31102000</v>
      </c>
      <c r="G4" s="4"/>
      <c r="H4" s="4"/>
      <c r="I4" s="4"/>
      <c r="J4" s="4"/>
    </row>
    <row r="5" spans="1:10" x14ac:dyDescent="0.25">
      <c r="A5" t="s">
        <v>139</v>
      </c>
      <c r="B5">
        <v>44392000</v>
      </c>
      <c r="C5">
        <v>49877000</v>
      </c>
      <c r="G5" s="5" t="s">
        <v>954</v>
      </c>
    </row>
    <row r="6" spans="1:10" x14ac:dyDescent="0.25">
      <c r="A6" t="s">
        <v>140</v>
      </c>
      <c r="B6">
        <v>86420000</v>
      </c>
      <c r="C6">
        <v>97601000</v>
      </c>
      <c r="G6" t="s">
        <v>955</v>
      </c>
    </row>
    <row r="7" spans="1:10" x14ac:dyDescent="0.25">
      <c r="A7" t="s">
        <v>141</v>
      </c>
      <c r="B7">
        <v>211319000</v>
      </c>
      <c r="C7">
        <v>227040000</v>
      </c>
      <c r="G7" t="s">
        <v>956</v>
      </c>
    </row>
    <row r="8" spans="1:10" x14ac:dyDescent="0.25">
      <c r="A8" t="s">
        <v>142</v>
      </c>
      <c r="B8">
        <v>20447000</v>
      </c>
      <c r="C8">
        <v>22316000</v>
      </c>
      <c r="G8" t="s">
        <v>957</v>
      </c>
    </row>
    <row r="9" spans="1:10" x14ac:dyDescent="0.25">
      <c r="A9" t="s">
        <v>143</v>
      </c>
      <c r="B9">
        <v>33090000</v>
      </c>
      <c r="C9">
        <v>36950000</v>
      </c>
      <c r="G9" t="s">
        <v>958</v>
      </c>
    </row>
    <row r="10" spans="1:10" x14ac:dyDescent="0.25">
      <c r="A10" t="s">
        <v>144</v>
      </c>
      <c r="B10">
        <v>286410000</v>
      </c>
      <c r="C10">
        <v>311720000</v>
      </c>
      <c r="G10" t="s">
        <v>959</v>
      </c>
    </row>
    <row r="11" spans="1:10" x14ac:dyDescent="0.25">
      <c r="A11" t="s">
        <v>145</v>
      </c>
      <c r="B11">
        <v>111922000</v>
      </c>
      <c r="C11">
        <v>116805000</v>
      </c>
    </row>
    <row r="12" spans="1:10" x14ac:dyDescent="0.25">
      <c r="A12" t="s">
        <v>146</v>
      </c>
      <c r="B12">
        <v>32006000</v>
      </c>
      <c r="C12">
        <v>34229000</v>
      </c>
      <c r="G12" s="1" t="s">
        <v>960</v>
      </c>
      <c r="H12" t="s">
        <v>842</v>
      </c>
    </row>
    <row r="13" spans="1:10" x14ac:dyDescent="0.25">
      <c r="A13" t="s">
        <v>147</v>
      </c>
      <c r="B13">
        <v>112268000</v>
      </c>
      <c r="C13">
        <v>120229000</v>
      </c>
      <c r="G13" s="1" t="s">
        <v>961</v>
      </c>
      <c r="H13" s="1" t="s">
        <v>843</v>
      </c>
    </row>
    <row r="14" spans="1:10" x14ac:dyDescent="0.25">
      <c r="A14" t="s">
        <v>148</v>
      </c>
      <c r="B14">
        <v>81692000</v>
      </c>
      <c r="C14">
        <v>77716000</v>
      </c>
      <c r="G14" s="1" t="s">
        <v>962</v>
      </c>
      <c r="H14" t="s">
        <v>844</v>
      </c>
    </row>
    <row r="15" spans="1:10" x14ac:dyDescent="0.25">
      <c r="A15" t="s">
        <v>149</v>
      </c>
      <c r="B15">
        <v>81501000</v>
      </c>
      <c r="C15">
        <v>93760000</v>
      </c>
      <c r="G15" s="1" t="s">
        <v>963</v>
      </c>
      <c r="H15" t="s">
        <v>964</v>
      </c>
    </row>
    <row r="16" spans="1:10" x14ac:dyDescent="0.25">
      <c r="A16" t="s">
        <v>150</v>
      </c>
      <c r="B16">
        <v>40797000</v>
      </c>
      <c r="C16">
        <v>40170000</v>
      </c>
      <c r="G16" s="1" t="s">
        <v>965</v>
      </c>
      <c r="H16" t="s">
        <v>966</v>
      </c>
    </row>
    <row r="17" spans="1:8" x14ac:dyDescent="0.25">
      <c r="A17" t="s">
        <v>887</v>
      </c>
      <c r="B17" s="2">
        <v>130660000</v>
      </c>
      <c r="C17" s="2">
        <v>162240000</v>
      </c>
      <c r="G17" t="s">
        <v>967</v>
      </c>
      <c r="H17" t="s">
        <v>968</v>
      </c>
    </row>
    <row r="19" spans="1:8" x14ac:dyDescent="0.25">
      <c r="A19" t="s">
        <v>841</v>
      </c>
      <c r="B19">
        <f>SUM(B2:B17)</f>
        <v>1790877000</v>
      </c>
      <c r="C19">
        <f>SUM(C2:C17)</f>
        <v>1936923000</v>
      </c>
    </row>
    <row r="20" spans="1:8" x14ac:dyDescent="0.25">
      <c r="A20" t="s">
        <v>842</v>
      </c>
    </row>
    <row r="21" spans="1:8" x14ac:dyDescent="0.25">
      <c r="A21" s="1" t="s">
        <v>843</v>
      </c>
      <c r="B21">
        <f>(SUM(B2:B5))/B19</f>
        <v>0.3140053727866291</v>
      </c>
      <c r="C21">
        <f>(SUM(C2:C5))/C19</f>
        <v>0.30778043319223325</v>
      </c>
    </row>
    <row r="22" spans="1:8" x14ac:dyDescent="0.25">
      <c r="A22" t="s">
        <v>844</v>
      </c>
      <c r="B22">
        <f>B6/B19</f>
        <v>4.8255687018148093E-2</v>
      </c>
      <c r="C22">
        <f>C6/C19</f>
        <v>5.038971605995695E-2</v>
      </c>
    </row>
    <row r="23" spans="1:8" x14ac:dyDescent="0.25">
      <c r="A23" t="s">
        <v>845</v>
      </c>
      <c r="B23">
        <f>(SUM(B7:B16))/B19</f>
        <v>0.56478027245868923</v>
      </c>
      <c r="C23">
        <f>(SUM(C7:C16))/C19</f>
        <v>0.55806813177395276</v>
      </c>
    </row>
    <row r="24" spans="1:8" x14ac:dyDescent="0.25">
      <c r="A24" t="s">
        <v>857</v>
      </c>
      <c r="B24" s="3">
        <f>B17/B19</f>
        <v>7.2958667736533547E-2</v>
      </c>
      <c r="C24" s="3">
        <f>C17/C19</f>
        <v>8.3761718973856994E-2</v>
      </c>
    </row>
    <row r="27" spans="1:8" x14ac:dyDescent="0.25">
      <c r="A27" t="s">
        <v>969</v>
      </c>
      <c r="B27" s="7">
        <v>0</v>
      </c>
      <c r="C27">
        <v>0</v>
      </c>
    </row>
    <row r="28" spans="1:8" x14ac:dyDescent="0.25">
      <c r="A28" t="s">
        <v>970</v>
      </c>
      <c r="B28" s="7">
        <f>((SUM(B9,B14,B16)*100)/SUM(B6:B16))</f>
        <v>14.170959820452657</v>
      </c>
      <c r="C28" s="7">
        <f t="shared" ref="C28:D28" si="0">((SUM(C9,C14,C16)*100)/SUM(C6:C16))</f>
        <v>13.1379949360902</v>
      </c>
      <c r="D28" s="7"/>
    </row>
  </sheetData>
  <mergeCells count="2">
    <mergeCell ref="G2:J2"/>
    <mergeCell ref="G3:J3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99EE01-3476-4462-AE36-46E496D148B3}">
  <dimension ref="A1:S27"/>
  <sheetViews>
    <sheetView workbookViewId="0">
      <selection activeCell="A26" sqref="A26:A27"/>
    </sheetView>
  </sheetViews>
  <sheetFormatPr defaultRowHeight="15" x14ac:dyDescent="0.25"/>
  <cols>
    <col min="1" max="1" width="33" style="8" customWidth="1"/>
    <col min="2" max="2" width="12" style="8" bestFit="1" customWidth="1"/>
    <col min="3" max="3" width="9.140625" style="8"/>
    <col min="5" max="5" width="17.140625" customWidth="1"/>
    <col min="9" max="9" width="19.28515625" customWidth="1"/>
    <col min="13" max="13" width="17.42578125" customWidth="1"/>
    <col min="17" max="17" width="37.140625" customWidth="1"/>
    <col min="18" max="18" width="11" bestFit="1" customWidth="1"/>
  </cols>
  <sheetData>
    <row r="1" spans="1:19" x14ac:dyDescent="0.25">
      <c r="A1" s="8" t="s">
        <v>42</v>
      </c>
      <c r="E1" t="s">
        <v>456</v>
      </c>
      <c r="I1" t="s">
        <v>610</v>
      </c>
      <c r="M1" t="s">
        <v>690</v>
      </c>
      <c r="Q1" t="s">
        <v>783</v>
      </c>
    </row>
    <row r="2" spans="1:19" x14ac:dyDescent="0.25">
      <c r="A2" s="8" t="s">
        <v>151</v>
      </c>
      <c r="B2" s="8">
        <v>153810000</v>
      </c>
      <c r="C2" s="8">
        <v>151540000</v>
      </c>
      <c r="E2" t="s">
        <v>152</v>
      </c>
      <c r="F2">
        <v>17206000</v>
      </c>
      <c r="G2">
        <v>21095000</v>
      </c>
      <c r="I2" t="s">
        <v>152</v>
      </c>
      <c r="J2">
        <v>31124000</v>
      </c>
      <c r="K2">
        <v>38006000</v>
      </c>
      <c r="M2" t="s">
        <v>152</v>
      </c>
      <c r="N2">
        <v>26272000</v>
      </c>
      <c r="O2">
        <v>32296000</v>
      </c>
      <c r="Q2" t="s">
        <v>152</v>
      </c>
      <c r="R2">
        <v>458031000</v>
      </c>
      <c r="S2">
        <v>494984000</v>
      </c>
    </row>
    <row r="3" spans="1:19" x14ac:dyDescent="0.25">
      <c r="A3" s="8" t="s">
        <v>152</v>
      </c>
      <c r="B3" s="8">
        <v>3632050000</v>
      </c>
      <c r="C3" s="8">
        <v>3615620000</v>
      </c>
      <c r="E3" t="s">
        <v>888</v>
      </c>
      <c r="F3" s="2">
        <v>227850000</v>
      </c>
      <c r="G3" s="2">
        <v>223660000</v>
      </c>
      <c r="I3" t="s">
        <v>159</v>
      </c>
      <c r="J3">
        <v>99100000</v>
      </c>
      <c r="K3">
        <v>105640000</v>
      </c>
      <c r="Q3" t="s">
        <v>154</v>
      </c>
      <c r="R3">
        <v>79517000</v>
      </c>
      <c r="S3">
        <v>91845000</v>
      </c>
    </row>
    <row r="4" spans="1:19" x14ac:dyDescent="0.25">
      <c r="A4" s="8" t="s">
        <v>153</v>
      </c>
      <c r="B4" s="8">
        <v>177710000</v>
      </c>
      <c r="C4" s="8">
        <v>166960000</v>
      </c>
      <c r="Q4" t="s">
        <v>155</v>
      </c>
      <c r="R4">
        <v>73544000</v>
      </c>
      <c r="S4">
        <v>81082000</v>
      </c>
    </row>
    <row r="5" spans="1:19" x14ac:dyDescent="0.25">
      <c r="A5" s="8" t="s">
        <v>154</v>
      </c>
      <c r="B5" s="8">
        <v>651440000</v>
      </c>
      <c r="C5" s="8">
        <v>630590000</v>
      </c>
      <c r="Q5" t="s">
        <v>156</v>
      </c>
      <c r="R5">
        <v>27560000</v>
      </c>
      <c r="S5">
        <v>32946000</v>
      </c>
    </row>
    <row r="6" spans="1:19" x14ac:dyDescent="0.25">
      <c r="A6" s="8" t="s">
        <v>155</v>
      </c>
      <c r="B6" s="8">
        <v>286980000</v>
      </c>
      <c r="C6" s="8">
        <v>271640000</v>
      </c>
      <c r="Q6" t="s">
        <v>157</v>
      </c>
      <c r="R6">
        <v>39748000</v>
      </c>
      <c r="S6">
        <v>45977000</v>
      </c>
    </row>
    <row r="7" spans="1:19" x14ac:dyDescent="0.25">
      <c r="A7" s="8" t="s">
        <v>156</v>
      </c>
      <c r="B7" s="8">
        <v>120650000</v>
      </c>
      <c r="C7" s="8">
        <v>118990000</v>
      </c>
      <c r="Q7" t="s">
        <v>158</v>
      </c>
      <c r="R7">
        <v>38167000</v>
      </c>
      <c r="S7">
        <v>50700000</v>
      </c>
    </row>
    <row r="8" spans="1:19" x14ac:dyDescent="0.25">
      <c r="A8" s="8" t="s">
        <v>157</v>
      </c>
      <c r="B8" s="8">
        <v>581850000</v>
      </c>
      <c r="C8" s="8">
        <v>553020000</v>
      </c>
      <c r="Q8" t="s">
        <v>813</v>
      </c>
      <c r="R8">
        <v>9598600</v>
      </c>
      <c r="S8">
        <v>13480000</v>
      </c>
    </row>
    <row r="9" spans="1:19" x14ac:dyDescent="0.25">
      <c r="A9" s="8" t="s">
        <v>158</v>
      </c>
      <c r="B9" s="8">
        <v>664540000</v>
      </c>
      <c r="C9" s="8">
        <v>652400000</v>
      </c>
      <c r="Q9" t="s">
        <v>159</v>
      </c>
      <c r="R9">
        <v>95866000</v>
      </c>
      <c r="S9">
        <v>107900000</v>
      </c>
    </row>
    <row r="10" spans="1:19" x14ac:dyDescent="0.25">
      <c r="A10" s="8" t="s">
        <v>159</v>
      </c>
      <c r="B10" s="8">
        <v>1327640000</v>
      </c>
      <c r="C10" s="8">
        <v>1313880000</v>
      </c>
      <c r="Q10" t="s">
        <v>160</v>
      </c>
      <c r="R10">
        <v>52584000</v>
      </c>
      <c r="S10">
        <v>63809000</v>
      </c>
    </row>
    <row r="11" spans="1:19" x14ac:dyDescent="0.25">
      <c r="A11" s="8" t="s">
        <v>160</v>
      </c>
      <c r="B11" s="8">
        <v>358860000</v>
      </c>
      <c r="C11" s="8">
        <v>365590000</v>
      </c>
      <c r="Q11" t="s">
        <v>161</v>
      </c>
      <c r="R11">
        <v>39775000</v>
      </c>
      <c r="S11">
        <v>49649000</v>
      </c>
    </row>
    <row r="12" spans="1:19" x14ac:dyDescent="0.25">
      <c r="A12" s="8" t="s">
        <v>161</v>
      </c>
      <c r="B12" s="8">
        <v>1037810000</v>
      </c>
      <c r="C12" s="8">
        <v>1069860000</v>
      </c>
      <c r="Q12" t="s">
        <v>162</v>
      </c>
      <c r="R12">
        <v>76571000</v>
      </c>
      <c r="S12">
        <v>93941000</v>
      </c>
    </row>
    <row r="13" spans="1:19" x14ac:dyDescent="0.25">
      <c r="A13" s="8" t="s">
        <v>162</v>
      </c>
      <c r="B13" s="8">
        <v>416270000</v>
      </c>
      <c r="C13" s="8">
        <v>390320000</v>
      </c>
      <c r="Q13" t="s">
        <v>814</v>
      </c>
      <c r="R13">
        <v>21042000</v>
      </c>
      <c r="S13">
        <v>29140000</v>
      </c>
    </row>
    <row r="14" spans="1:19" x14ac:dyDescent="0.25">
      <c r="A14" s="8" t="s">
        <v>163</v>
      </c>
      <c r="B14" s="8">
        <v>253810000</v>
      </c>
      <c r="C14" s="8">
        <v>245810000</v>
      </c>
      <c r="Q14" t="s">
        <v>163</v>
      </c>
      <c r="R14">
        <v>71828000</v>
      </c>
      <c r="S14">
        <v>89300000</v>
      </c>
    </row>
    <row r="15" spans="1:19" x14ac:dyDescent="0.25">
      <c r="A15" s="8" t="s">
        <v>881</v>
      </c>
      <c r="B15" s="9">
        <v>315150000</v>
      </c>
      <c r="C15" s="9">
        <v>315840000</v>
      </c>
      <c r="Q15" t="s">
        <v>888</v>
      </c>
      <c r="R15" s="2">
        <v>1020900000</v>
      </c>
      <c r="S15" s="2">
        <v>1013000000</v>
      </c>
    </row>
    <row r="16" spans="1:19" x14ac:dyDescent="0.25">
      <c r="A16" s="8" t="s">
        <v>882</v>
      </c>
      <c r="B16" s="9">
        <v>128330000</v>
      </c>
      <c r="C16" s="9">
        <v>129230000</v>
      </c>
    </row>
    <row r="17" spans="1:19" x14ac:dyDescent="0.25">
      <c r="A17" s="8" t="s">
        <v>883</v>
      </c>
      <c r="B17" s="9">
        <v>139290000</v>
      </c>
      <c r="C17" s="9">
        <v>140950000</v>
      </c>
    </row>
    <row r="18" spans="1:19" x14ac:dyDescent="0.25">
      <c r="B18" s="9"/>
      <c r="C18" s="9"/>
    </row>
    <row r="19" spans="1:19" x14ac:dyDescent="0.25">
      <c r="A19" s="8" t="s">
        <v>841</v>
      </c>
      <c r="B19" s="8">
        <f>SUM(B2:B17)</f>
        <v>10246190000</v>
      </c>
      <c r="C19" s="8">
        <f>SUM(C2:C17)</f>
        <v>10132240000</v>
      </c>
      <c r="Q19" t="s">
        <v>841</v>
      </c>
      <c r="R19">
        <f>SUM(R2:R15)</f>
        <v>2104731600</v>
      </c>
      <c r="S19">
        <f>SUM(S2:S15)</f>
        <v>2257753000</v>
      </c>
    </row>
    <row r="20" spans="1:19" x14ac:dyDescent="0.25">
      <c r="A20" s="8" t="s">
        <v>842</v>
      </c>
      <c r="Q20" t="s">
        <v>842</v>
      </c>
    </row>
    <row r="21" spans="1:19" x14ac:dyDescent="0.25">
      <c r="A21" s="10" t="s">
        <v>843</v>
      </c>
      <c r="B21" s="8">
        <f>(SUM(B2:B7))/B19</f>
        <v>0.49019586792749303</v>
      </c>
      <c r="C21" s="8">
        <f>(SUM(C2:C7))/C19</f>
        <v>0.48906658349979865</v>
      </c>
      <c r="Q21" s="1" t="s">
        <v>843</v>
      </c>
      <c r="R21">
        <f>(SUM(R2:R5))/R19</f>
        <v>0.30343631463508219</v>
      </c>
      <c r="S21">
        <f>(SUM(S2:S5))/S19</f>
        <v>0.31042235355240366</v>
      </c>
    </row>
    <row r="22" spans="1:19" x14ac:dyDescent="0.25">
      <c r="A22" s="8" t="s">
        <v>844</v>
      </c>
      <c r="B22" s="8">
        <f>(SUM(B8:B9))/B19</f>
        <v>0.12164424044449693</v>
      </c>
      <c r="C22" s="8">
        <f>(SUM(C8:C9))/C19</f>
        <v>0.11896875715537729</v>
      </c>
      <c r="Q22" t="s">
        <v>844</v>
      </c>
      <c r="R22">
        <f>(SUM(R6:R8))/R19</f>
        <v>4.1579458397450773E-2</v>
      </c>
      <c r="S22">
        <f>(SUM(S6:S8))/S19</f>
        <v>4.879054528994093E-2</v>
      </c>
    </row>
    <row r="23" spans="1:19" x14ac:dyDescent="0.25">
      <c r="A23" s="8" t="s">
        <v>845</v>
      </c>
      <c r="B23" s="8">
        <f>(SUM(B10:B14))/B19</f>
        <v>0.3312831403672975</v>
      </c>
      <c r="C23" s="8">
        <f>(SUM(C10:C14))/C19</f>
        <v>0.3341274979668859</v>
      </c>
      <c r="Q23" t="s">
        <v>845</v>
      </c>
      <c r="R23">
        <f>(SUM(R9:R14))/R19</f>
        <v>0.1699342567004743</v>
      </c>
      <c r="S23">
        <f>(SUM(S9:S14))/S19</f>
        <v>0.19211091735898481</v>
      </c>
    </row>
    <row r="24" spans="1:19" x14ac:dyDescent="0.25">
      <c r="A24" s="8" t="s">
        <v>857</v>
      </c>
      <c r="B24" s="9">
        <f>(SUM(B15:B17))/B19</f>
        <v>5.6876751260712517E-2</v>
      </c>
      <c r="C24" s="11">
        <f>(SUM(C15:C17))/C19</f>
        <v>5.7837161377938144E-2</v>
      </c>
      <c r="Q24" t="s">
        <v>857</v>
      </c>
      <c r="R24" s="3">
        <f>R15/R19</f>
        <v>0.4850499702669927</v>
      </c>
      <c r="S24" s="3">
        <f>S15/S19</f>
        <v>0.44867618379867064</v>
      </c>
    </row>
    <row r="26" spans="1:19" x14ac:dyDescent="0.25">
      <c r="A26" s="8" t="s">
        <v>969</v>
      </c>
      <c r="B26" s="7">
        <f>((SUM(B9,B10,B11,B12,B13,B14)*100)/SUM(B8:B14))</f>
        <v>87.462236951546942</v>
      </c>
      <c r="C26" s="7">
        <f>((SUM(C9,C10,C11,C12,C13,C14)*100)/SUM(C8:C14))</f>
        <v>87.953943470532877</v>
      </c>
    </row>
    <row r="27" spans="1:19" x14ac:dyDescent="0.25">
      <c r="A27" s="8" t="s">
        <v>970</v>
      </c>
      <c r="B27" s="7">
        <f>((SUM(B12)*100)/SUM(B8:B14))</f>
        <v>22.362835557815711</v>
      </c>
      <c r="C27" s="7">
        <f>((SUM(C12)*100)/SUM(C8:C14))</f>
        <v>23.304028857212561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E6297A-21C2-404F-BE0A-7651BDECE661}">
  <dimension ref="A1:S40"/>
  <sheetViews>
    <sheetView topLeftCell="B2" workbookViewId="0">
      <selection activeCell="Q39" sqref="Q39:Q40"/>
    </sheetView>
  </sheetViews>
  <sheetFormatPr defaultRowHeight="15" x14ac:dyDescent="0.25"/>
  <cols>
    <col min="1" max="1" width="28.85546875" customWidth="1"/>
    <col min="2" max="2" width="12" bestFit="1" customWidth="1"/>
    <col min="5" max="5" width="27.140625" customWidth="1"/>
    <col min="6" max="6" width="12" bestFit="1" customWidth="1"/>
    <col min="9" max="9" width="27.85546875" customWidth="1"/>
    <col min="13" max="13" width="25.42578125" customWidth="1"/>
    <col min="14" max="14" width="12" bestFit="1" customWidth="1"/>
    <col min="17" max="17" width="28.42578125" style="8" customWidth="1"/>
    <col min="18" max="18" width="12" style="8" bestFit="1" customWidth="1"/>
    <col min="19" max="19" width="9.140625" style="8"/>
  </cols>
  <sheetData>
    <row r="1" spans="1:19" x14ac:dyDescent="0.25">
      <c r="A1" t="s">
        <v>42</v>
      </c>
      <c r="E1" t="s">
        <v>456</v>
      </c>
      <c r="I1" t="s">
        <v>610</v>
      </c>
      <c r="M1" t="s">
        <v>690</v>
      </c>
      <c r="Q1" s="8" t="s">
        <v>783</v>
      </c>
    </row>
    <row r="2" spans="1:19" x14ac:dyDescent="0.25">
      <c r="A2" t="s">
        <v>192</v>
      </c>
      <c r="B2">
        <v>162480000</v>
      </c>
      <c r="C2">
        <v>173720000</v>
      </c>
      <c r="E2" t="s">
        <v>192</v>
      </c>
      <c r="F2">
        <v>206560000</v>
      </c>
      <c r="G2">
        <v>241000000</v>
      </c>
      <c r="I2" t="s">
        <v>195</v>
      </c>
      <c r="J2">
        <v>2801880000</v>
      </c>
      <c r="K2">
        <v>2876466000</v>
      </c>
      <c r="M2" t="s">
        <v>192</v>
      </c>
      <c r="N2">
        <v>116110000</v>
      </c>
      <c r="O2">
        <v>117430000</v>
      </c>
      <c r="Q2" s="8" t="s">
        <v>192</v>
      </c>
      <c r="R2" s="8">
        <v>330000000</v>
      </c>
      <c r="S2" s="8">
        <v>348420000</v>
      </c>
    </row>
    <row r="3" spans="1:19" x14ac:dyDescent="0.25">
      <c r="A3" t="s">
        <v>193</v>
      </c>
      <c r="B3">
        <v>139530000</v>
      </c>
      <c r="C3">
        <v>139400000</v>
      </c>
      <c r="E3" t="s">
        <v>193</v>
      </c>
      <c r="F3">
        <v>204260000</v>
      </c>
      <c r="G3">
        <v>223490000</v>
      </c>
      <c r="I3" t="s">
        <v>196</v>
      </c>
      <c r="J3">
        <v>1631679000</v>
      </c>
      <c r="K3">
        <v>1716689000</v>
      </c>
      <c r="M3" t="s">
        <v>193</v>
      </c>
      <c r="N3">
        <v>217230000</v>
      </c>
      <c r="O3">
        <v>216000000</v>
      </c>
      <c r="Q3" s="8" t="s">
        <v>815</v>
      </c>
      <c r="R3" s="8">
        <v>55953000</v>
      </c>
      <c r="S3" s="8">
        <v>58974000</v>
      </c>
    </row>
    <row r="4" spans="1:19" x14ac:dyDescent="0.25">
      <c r="A4" t="s">
        <v>194</v>
      </c>
      <c r="B4">
        <v>749760000</v>
      </c>
      <c r="C4">
        <v>748030000</v>
      </c>
      <c r="E4" t="s">
        <v>194</v>
      </c>
      <c r="F4">
        <v>828460000</v>
      </c>
      <c r="G4">
        <v>842290000</v>
      </c>
      <c r="I4" t="s">
        <v>197</v>
      </c>
      <c r="J4">
        <v>1704030000</v>
      </c>
      <c r="K4">
        <v>1753830000</v>
      </c>
      <c r="M4" t="s">
        <v>194</v>
      </c>
      <c r="N4">
        <v>935330000</v>
      </c>
      <c r="O4">
        <v>893630000</v>
      </c>
      <c r="Q4" s="8" t="s">
        <v>193</v>
      </c>
      <c r="R4" s="8">
        <v>346050000</v>
      </c>
      <c r="S4" s="8">
        <v>346430000</v>
      </c>
    </row>
    <row r="5" spans="1:19" x14ac:dyDescent="0.25">
      <c r="A5" t="s">
        <v>195</v>
      </c>
      <c r="B5">
        <v>7473500000</v>
      </c>
      <c r="C5">
        <v>7561400000</v>
      </c>
      <c r="E5" t="s">
        <v>195</v>
      </c>
      <c r="F5">
        <v>8533200000</v>
      </c>
      <c r="G5">
        <v>8719030000</v>
      </c>
      <c r="I5" t="s">
        <v>198</v>
      </c>
      <c r="J5">
        <v>2069740000</v>
      </c>
      <c r="K5">
        <v>2196230000</v>
      </c>
      <c r="M5" t="s">
        <v>195</v>
      </c>
      <c r="N5">
        <v>11938090000</v>
      </c>
      <c r="O5">
        <v>11992000000</v>
      </c>
      <c r="Q5" s="8" t="s">
        <v>194</v>
      </c>
      <c r="R5" s="8">
        <v>942040000</v>
      </c>
      <c r="S5" s="8">
        <v>968190000</v>
      </c>
    </row>
    <row r="6" spans="1:19" x14ac:dyDescent="0.25">
      <c r="A6" t="s">
        <v>196</v>
      </c>
      <c r="B6">
        <v>4138400000</v>
      </c>
      <c r="C6">
        <v>4222800000</v>
      </c>
      <c r="E6" t="s">
        <v>196</v>
      </c>
      <c r="F6">
        <v>5567080000</v>
      </c>
      <c r="G6">
        <v>6068220000</v>
      </c>
      <c r="I6" t="s">
        <v>199</v>
      </c>
      <c r="J6">
        <v>1175080000</v>
      </c>
      <c r="K6">
        <v>1205953000</v>
      </c>
      <c r="M6" t="s">
        <v>196</v>
      </c>
      <c r="N6">
        <v>6190230000</v>
      </c>
      <c r="O6">
        <v>6140670000</v>
      </c>
      <c r="Q6" s="8" t="s">
        <v>195</v>
      </c>
      <c r="R6" s="8">
        <v>10099110000</v>
      </c>
      <c r="S6" s="8">
        <v>10679330000</v>
      </c>
    </row>
    <row r="7" spans="1:19" x14ac:dyDescent="0.25">
      <c r="A7" t="s">
        <v>197</v>
      </c>
      <c r="B7">
        <v>3404400000</v>
      </c>
      <c r="C7">
        <v>3415100000</v>
      </c>
      <c r="E7" t="s">
        <v>197</v>
      </c>
      <c r="F7">
        <v>7073120000</v>
      </c>
      <c r="G7">
        <v>7411510000</v>
      </c>
      <c r="I7" t="s">
        <v>648</v>
      </c>
      <c r="J7">
        <v>220570000</v>
      </c>
      <c r="K7">
        <v>219140000</v>
      </c>
      <c r="M7" t="s">
        <v>197</v>
      </c>
      <c r="N7">
        <v>7137880000</v>
      </c>
      <c r="O7">
        <v>7214320000</v>
      </c>
      <c r="Q7" s="8" t="s">
        <v>196</v>
      </c>
      <c r="R7" s="8">
        <v>7571100000</v>
      </c>
      <c r="S7" s="8">
        <v>7855580000</v>
      </c>
    </row>
    <row r="8" spans="1:19" x14ac:dyDescent="0.25">
      <c r="A8" t="s">
        <v>198</v>
      </c>
      <c r="B8">
        <v>2438300000</v>
      </c>
      <c r="C8">
        <v>2439100000</v>
      </c>
      <c r="E8" t="s">
        <v>198</v>
      </c>
      <c r="F8">
        <v>7628820000</v>
      </c>
      <c r="G8">
        <v>8239220000</v>
      </c>
      <c r="I8" t="s">
        <v>649</v>
      </c>
      <c r="J8">
        <v>142310000</v>
      </c>
      <c r="K8">
        <v>141530000</v>
      </c>
      <c r="M8" t="s">
        <v>198</v>
      </c>
      <c r="N8">
        <v>7963151000</v>
      </c>
      <c r="O8">
        <v>7953664000</v>
      </c>
      <c r="Q8" s="8" t="s">
        <v>197</v>
      </c>
      <c r="R8" s="8">
        <v>9220610000</v>
      </c>
      <c r="S8" s="8">
        <v>9991750000</v>
      </c>
    </row>
    <row r="9" spans="1:19" x14ac:dyDescent="0.25">
      <c r="A9" t="s">
        <v>199</v>
      </c>
      <c r="B9">
        <v>1167800000</v>
      </c>
      <c r="C9">
        <v>1156500000</v>
      </c>
      <c r="E9" t="s">
        <v>199</v>
      </c>
      <c r="F9">
        <v>4476670000</v>
      </c>
      <c r="G9">
        <v>4940290000</v>
      </c>
      <c r="I9" t="s">
        <v>922</v>
      </c>
      <c r="J9">
        <v>30707000</v>
      </c>
      <c r="K9">
        <v>28227000</v>
      </c>
      <c r="M9" t="s">
        <v>199</v>
      </c>
      <c r="N9">
        <v>4871040000</v>
      </c>
      <c r="O9">
        <v>4966070000</v>
      </c>
      <c r="Q9" s="8" t="s">
        <v>198</v>
      </c>
      <c r="R9" s="8">
        <v>9719210000</v>
      </c>
      <c r="S9" s="8">
        <v>10204950000</v>
      </c>
    </row>
    <row r="10" spans="1:19" x14ac:dyDescent="0.25">
      <c r="A10" t="s">
        <v>200</v>
      </c>
      <c r="B10">
        <v>180510000</v>
      </c>
      <c r="C10">
        <v>175990000</v>
      </c>
      <c r="E10" t="s">
        <v>457</v>
      </c>
      <c r="F10">
        <v>100680000</v>
      </c>
      <c r="G10">
        <v>110050000</v>
      </c>
      <c r="I10" t="s">
        <v>923</v>
      </c>
      <c r="J10" s="2">
        <v>116080000</v>
      </c>
      <c r="K10" s="2">
        <v>111760000</v>
      </c>
      <c r="M10" t="s">
        <v>457</v>
      </c>
      <c r="N10">
        <v>105630000</v>
      </c>
      <c r="O10">
        <v>107060000</v>
      </c>
      <c r="Q10" s="8" t="s">
        <v>199</v>
      </c>
      <c r="R10" s="8">
        <v>5319200000</v>
      </c>
      <c r="S10" s="8">
        <v>5593000000</v>
      </c>
    </row>
    <row r="11" spans="1:19" x14ac:dyDescent="0.25">
      <c r="A11" t="s">
        <v>201</v>
      </c>
      <c r="B11">
        <v>192070000</v>
      </c>
      <c r="C11">
        <v>189690000</v>
      </c>
      <c r="E11" t="s">
        <v>458</v>
      </c>
      <c r="F11">
        <v>205890000</v>
      </c>
      <c r="G11">
        <v>215420000</v>
      </c>
      <c r="M11" t="s">
        <v>458</v>
      </c>
      <c r="N11">
        <v>258990000</v>
      </c>
      <c r="O11">
        <v>185180000</v>
      </c>
      <c r="Q11" s="8" t="s">
        <v>457</v>
      </c>
      <c r="R11" s="8">
        <v>146560000</v>
      </c>
      <c r="S11" s="8">
        <v>158100000</v>
      </c>
    </row>
    <row r="12" spans="1:19" x14ac:dyDescent="0.25">
      <c r="A12" t="s">
        <v>880</v>
      </c>
      <c r="B12" s="2">
        <v>611770000</v>
      </c>
      <c r="C12" s="2">
        <v>581820000</v>
      </c>
      <c r="E12" t="s">
        <v>459</v>
      </c>
      <c r="F12">
        <v>97310000</v>
      </c>
      <c r="G12">
        <v>88498000</v>
      </c>
      <c r="M12" t="s">
        <v>200</v>
      </c>
      <c r="N12">
        <v>257150000</v>
      </c>
      <c r="O12">
        <v>236130000</v>
      </c>
      <c r="Q12" s="8" t="s">
        <v>458</v>
      </c>
      <c r="R12" s="8">
        <v>193070000</v>
      </c>
      <c r="S12" s="8">
        <v>209230000</v>
      </c>
    </row>
    <row r="13" spans="1:19" x14ac:dyDescent="0.25">
      <c r="E13" t="s">
        <v>200</v>
      </c>
      <c r="F13">
        <v>246780000</v>
      </c>
      <c r="G13">
        <v>275270000</v>
      </c>
      <c r="M13" t="s">
        <v>460</v>
      </c>
      <c r="N13">
        <v>203370000</v>
      </c>
      <c r="O13">
        <v>193800000</v>
      </c>
      <c r="Q13" s="8" t="s">
        <v>816</v>
      </c>
      <c r="R13" s="8">
        <v>450615000</v>
      </c>
      <c r="S13" s="8">
        <v>477970000</v>
      </c>
    </row>
    <row r="14" spans="1:19" x14ac:dyDescent="0.25">
      <c r="E14" t="s">
        <v>460</v>
      </c>
      <c r="F14">
        <v>252290000</v>
      </c>
      <c r="G14">
        <v>253570000</v>
      </c>
      <c r="M14" t="s">
        <v>461</v>
      </c>
      <c r="N14">
        <v>293070000</v>
      </c>
      <c r="O14">
        <v>269550000</v>
      </c>
      <c r="Q14" s="8" t="s">
        <v>459</v>
      </c>
      <c r="R14" s="8">
        <v>105300000</v>
      </c>
      <c r="S14" s="8">
        <v>113140000</v>
      </c>
    </row>
    <row r="15" spans="1:19" x14ac:dyDescent="0.25">
      <c r="E15" t="s">
        <v>461</v>
      </c>
      <c r="F15">
        <v>276990000</v>
      </c>
      <c r="G15">
        <v>320040000</v>
      </c>
      <c r="M15" t="s">
        <v>201</v>
      </c>
      <c r="N15">
        <v>182330000</v>
      </c>
      <c r="O15">
        <v>177060000</v>
      </c>
      <c r="Q15" s="8" t="s">
        <v>817</v>
      </c>
      <c r="R15" s="8">
        <v>239980000</v>
      </c>
      <c r="S15" s="8">
        <v>243600000</v>
      </c>
    </row>
    <row r="16" spans="1:19" x14ac:dyDescent="0.25">
      <c r="E16" t="s">
        <v>201</v>
      </c>
      <c r="F16">
        <v>210520000</v>
      </c>
      <c r="G16">
        <v>225430000</v>
      </c>
      <c r="M16" t="s">
        <v>691</v>
      </c>
      <c r="N16">
        <v>99417000</v>
      </c>
      <c r="O16">
        <v>103860000</v>
      </c>
      <c r="Q16" s="8" t="s">
        <v>818</v>
      </c>
      <c r="R16" s="8">
        <v>103670000</v>
      </c>
      <c r="S16" s="8">
        <v>105920000</v>
      </c>
    </row>
    <row r="17" spans="1:19" x14ac:dyDescent="0.25">
      <c r="E17" t="s">
        <v>462</v>
      </c>
      <c r="F17">
        <v>164860000</v>
      </c>
      <c r="G17">
        <v>167360000</v>
      </c>
      <c r="M17" t="s">
        <v>889</v>
      </c>
      <c r="N17" s="2">
        <v>1025600000</v>
      </c>
      <c r="O17" s="2">
        <v>998840000</v>
      </c>
      <c r="Q17" s="8" t="s">
        <v>819</v>
      </c>
      <c r="R17" s="8">
        <v>97746000</v>
      </c>
      <c r="S17" s="8">
        <v>99828000</v>
      </c>
    </row>
    <row r="18" spans="1:19" x14ac:dyDescent="0.25">
      <c r="E18" t="s">
        <v>463</v>
      </c>
      <c r="F18">
        <v>119810000</v>
      </c>
      <c r="G18">
        <v>115420000</v>
      </c>
      <c r="Q18" s="8" t="s">
        <v>200</v>
      </c>
      <c r="R18" s="8">
        <v>352040000</v>
      </c>
      <c r="S18" s="8">
        <v>364770000</v>
      </c>
    </row>
    <row r="19" spans="1:19" x14ac:dyDescent="0.25">
      <c r="E19" t="s">
        <v>889</v>
      </c>
      <c r="F19">
        <v>723850000</v>
      </c>
      <c r="G19">
        <v>744020000</v>
      </c>
      <c r="Q19" s="8" t="s">
        <v>460</v>
      </c>
      <c r="R19" s="8">
        <v>301040000</v>
      </c>
      <c r="S19" s="8">
        <v>295760000</v>
      </c>
    </row>
    <row r="20" spans="1:19" x14ac:dyDescent="0.25">
      <c r="E20" t="s">
        <v>890</v>
      </c>
      <c r="F20">
        <v>57449000</v>
      </c>
      <c r="G20">
        <v>47794000</v>
      </c>
      <c r="Q20" s="8" t="s">
        <v>461</v>
      </c>
      <c r="R20" s="8">
        <v>397350000</v>
      </c>
      <c r="S20" s="8">
        <v>412700000</v>
      </c>
    </row>
    <row r="21" spans="1:19" x14ac:dyDescent="0.25">
      <c r="Q21" s="8" t="s">
        <v>820</v>
      </c>
      <c r="R21" s="8">
        <v>161160000</v>
      </c>
      <c r="S21" s="8">
        <v>169480000</v>
      </c>
    </row>
    <row r="22" spans="1:19" x14ac:dyDescent="0.25">
      <c r="Q22" s="8" t="s">
        <v>201</v>
      </c>
      <c r="R22" s="8">
        <v>303720000</v>
      </c>
      <c r="S22" s="8">
        <v>308240000</v>
      </c>
    </row>
    <row r="23" spans="1:19" x14ac:dyDescent="0.25">
      <c r="Q23" s="8" t="s">
        <v>691</v>
      </c>
      <c r="R23" s="8">
        <v>114770000</v>
      </c>
      <c r="S23" s="8">
        <v>117710000</v>
      </c>
    </row>
    <row r="24" spans="1:19" x14ac:dyDescent="0.25">
      <c r="Q24" s="8" t="s">
        <v>462</v>
      </c>
      <c r="R24" s="8">
        <v>231600000</v>
      </c>
      <c r="S24" s="8">
        <v>253970000</v>
      </c>
    </row>
    <row r="25" spans="1:19" x14ac:dyDescent="0.25">
      <c r="Q25" s="8" t="s">
        <v>821</v>
      </c>
      <c r="R25" s="8">
        <v>839640</v>
      </c>
      <c r="S25" s="8">
        <v>63279000</v>
      </c>
    </row>
    <row r="26" spans="1:19" x14ac:dyDescent="0.25">
      <c r="Q26" s="8" t="s">
        <v>463</v>
      </c>
      <c r="R26" s="8">
        <v>261760000</v>
      </c>
      <c r="S26" s="8">
        <v>270960000</v>
      </c>
    </row>
    <row r="27" spans="1:19" x14ac:dyDescent="0.25">
      <c r="Q27" s="8" t="s">
        <v>889</v>
      </c>
      <c r="R27" s="9">
        <v>1142100000</v>
      </c>
      <c r="S27" s="9">
        <v>1131100000</v>
      </c>
    </row>
    <row r="28" spans="1:19" x14ac:dyDescent="0.25">
      <c r="Q28" s="8" t="s">
        <v>890</v>
      </c>
      <c r="R28" s="9">
        <v>115260000</v>
      </c>
      <c r="S28" s="9">
        <v>106700000</v>
      </c>
    </row>
    <row r="29" spans="1:19" x14ac:dyDescent="0.25">
      <c r="A29" t="s">
        <v>841</v>
      </c>
      <c r="B29">
        <f>SUM(B2:B12)</f>
        <v>20658520000</v>
      </c>
      <c r="C29">
        <f>SUM(C2:C12)</f>
        <v>20803550000</v>
      </c>
      <c r="E29" t="s">
        <v>841</v>
      </c>
      <c r="F29">
        <f>SUM(F2:F20)</f>
        <v>36974599000</v>
      </c>
      <c r="G29">
        <f>SUM(G2:G20)</f>
        <v>39247922000</v>
      </c>
      <c r="I29" t="s">
        <v>841</v>
      </c>
      <c r="M29" t="s">
        <v>841</v>
      </c>
      <c r="N29">
        <f>SUM(N2:N17)</f>
        <v>41794618000</v>
      </c>
      <c r="O29">
        <f>SUM(O2:O17)</f>
        <v>41765264000</v>
      </c>
      <c r="Q29" s="8" t="s">
        <v>947</v>
      </c>
      <c r="R29" s="9">
        <v>87405000</v>
      </c>
      <c r="S29" s="9">
        <v>82391000</v>
      </c>
    </row>
    <row r="30" spans="1:19" x14ac:dyDescent="0.25">
      <c r="A30" t="s">
        <v>842</v>
      </c>
      <c r="B30">
        <f>(SUM(B2:B3))/B29</f>
        <v>1.4619149871336378E-2</v>
      </c>
      <c r="C30">
        <f>(SUM(C2:C3))/C29</f>
        <v>1.505127730603671E-2</v>
      </c>
      <c r="E30" t="s">
        <v>842</v>
      </c>
      <c r="F30">
        <f>(SUM(F2:F3))/F29</f>
        <v>1.1110871006335999E-2</v>
      </c>
      <c r="G30">
        <f>(SUM(G2:G3))/G29</f>
        <v>1.1834766691597073E-2</v>
      </c>
      <c r="I30" t="s">
        <v>842</v>
      </c>
      <c r="M30" t="s">
        <v>842</v>
      </c>
      <c r="N30">
        <f>(SUM(N2:N3))/N29</f>
        <v>7.9756680632898716E-3</v>
      </c>
      <c r="O30">
        <f>(SUM(O2:O3))/O29</f>
        <v>7.9834285256762654E-3</v>
      </c>
    </row>
    <row r="31" spans="1:19" x14ac:dyDescent="0.25">
      <c r="A31" s="1" t="s">
        <v>843</v>
      </c>
      <c r="B31">
        <f>(SUM(B4:B9))/B29</f>
        <v>0.93773222863980576</v>
      </c>
      <c r="C31">
        <f>(SUM(C4:C9))/C29</f>
        <v>0.93940361140286155</v>
      </c>
      <c r="E31" s="1" t="s">
        <v>843</v>
      </c>
      <c r="F31">
        <f>(SUM(F4:F9))/F29</f>
        <v>0.92245354709594007</v>
      </c>
      <c r="G31">
        <f>(SUM(G4:G9))/G29</f>
        <v>0.92286567426423238</v>
      </c>
      <c r="I31" s="1" t="s">
        <v>843</v>
      </c>
      <c r="M31" s="1" t="s">
        <v>843</v>
      </c>
      <c r="N31">
        <f>(SUM(N4:N9))/N29</f>
        <v>0.93398918013797849</v>
      </c>
      <c r="O31">
        <f>(SUM(O4:O9))/O29</f>
        <v>0.93762974897034057</v>
      </c>
    </row>
    <row r="32" spans="1:19" x14ac:dyDescent="0.25">
      <c r="A32" t="s">
        <v>844</v>
      </c>
      <c r="B32">
        <f>B10/B29</f>
        <v>8.7377992227904034E-3</v>
      </c>
      <c r="C32">
        <f>C10/C29</f>
        <v>8.4596138639799461E-3</v>
      </c>
      <c r="E32" t="s">
        <v>844</v>
      </c>
      <c r="F32">
        <f>(SUM(F10:F14))/F29</f>
        <v>2.4420819276498442E-2</v>
      </c>
      <c r="G32">
        <f>(SUM(G10:G14))/G29</f>
        <v>2.4021857768673716E-2</v>
      </c>
      <c r="I32" t="s">
        <v>844</v>
      </c>
      <c r="M32" t="s">
        <v>844</v>
      </c>
      <c r="N32">
        <f>(SUM(N10:N13))/N29</f>
        <v>1.9742733382561363E-2</v>
      </c>
      <c r="O32">
        <f>(SUM(O10:O13))/O29</f>
        <v>1.7291163297806521E-2</v>
      </c>
      <c r="Q32" s="8" t="s">
        <v>841</v>
      </c>
      <c r="R32" s="8">
        <f>SUM(R2:R29)</f>
        <v>48409258640</v>
      </c>
      <c r="S32" s="8">
        <f>SUM(S2:S29)</f>
        <v>51031472000</v>
      </c>
    </row>
    <row r="33" spans="1:19" x14ac:dyDescent="0.25">
      <c r="A33" t="s">
        <v>845</v>
      </c>
      <c r="B33">
        <f>B11/B29</f>
        <v>9.2973746425203743E-3</v>
      </c>
      <c r="C33">
        <f>C11/C29</f>
        <v>9.1181553148380924E-3</v>
      </c>
      <c r="E33" t="s">
        <v>845</v>
      </c>
      <c r="F33">
        <f>(SUM(F15:F18))/F29</f>
        <v>2.08840669238901E-2</v>
      </c>
      <c r="G33">
        <f t="shared" ref="G33" si="0">(SUM(G15:G18))/G29</f>
        <v>2.1103028078785929E-2</v>
      </c>
      <c r="I33" t="s">
        <v>845</v>
      </c>
      <c r="M33" t="s">
        <v>845</v>
      </c>
      <c r="N33">
        <f>(SUM(N14:N16))/N29</f>
        <v>1.3753373699934283E-2</v>
      </c>
      <c r="O33">
        <f>(SUM(O14:O16))/O29</f>
        <v>1.3180091475059275E-2</v>
      </c>
      <c r="Q33" s="8" t="s">
        <v>842</v>
      </c>
      <c r="R33" s="8">
        <f>(SUM(R2:R4))/R32</f>
        <v>1.5121136339715695E-2</v>
      </c>
      <c r="S33" s="8">
        <f>(SUM(S2:S4))/S32</f>
        <v>1.4771747128909E-2</v>
      </c>
    </row>
    <row r="34" spans="1:19" x14ac:dyDescent="0.25">
      <c r="A34" t="s">
        <v>857</v>
      </c>
      <c r="B34" s="3">
        <f>B12/B29</f>
        <v>2.961344762354709E-2</v>
      </c>
      <c r="C34" s="3">
        <f>C12/C29</f>
        <v>2.796734211228372E-2</v>
      </c>
      <c r="E34" t="s">
        <v>857</v>
      </c>
      <c r="F34">
        <f>(SUM(F19:F20))/F29</f>
        <v>2.1130695697335351E-2</v>
      </c>
      <c r="G34">
        <f>(SUM(G19:G20))/G29</f>
        <v>2.0174673196710898E-2</v>
      </c>
      <c r="M34" t="s">
        <v>857</v>
      </c>
      <c r="N34" s="3">
        <f>N17/N29</f>
        <v>2.4539044716235952E-2</v>
      </c>
      <c r="O34" s="3">
        <f>O17/O29</f>
        <v>2.3915567731117419E-2</v>
      </c>
      <c r="Q34" s="10" t="s">
        <v>843</v>
      </c>
      <c r="R34" s="8">
        <f>(SUM(R5:R10))/R32</f>
        <v>0.88560063104490461</v>
      </c>
      <c r="S34" s="8">
        <f>(SUM(S5:S10))/S32</f>
        <v>0.88754641449496108</v>
      </c>
    </row>
    <row r="35" spans="1:19" x14ac:dyDescent="0.25">
      <c r="Q35" s="8" t="s">
        <v>844</v>
      </c>
      <c r="R35" s="8">
        <f>(SUM(R11:R19))/R32</f>
        <v>4.1108272588906557E-2</v>
      </c>
      <c r="S35" s="8">
        <f>(SUM(S11:S19))/S32</f>
        <v>4.0530243768002613E-2</v>
      </c>
    </row>
    <row r="36" spans="1:19" x14ac:dyDescent="0.25">
      <c r="Q36" s="8" t="s">
        <v>845</v>
      </c>
      <c r="R36" s="8">
        <f>(SUM(R20:R26))/R32</f>
        <v>3.03908731786354E-2</v>
      </c>
      <c r="S36" s="8">
        <f>(SUM(S20:S26))/S32</f>
        <v>3.1281460977649243E-2</v>
      </c>
    </row>
    <row r="37" spans="1:19" x14ac:dyDescent="0.25">
      <c r="Q37" s="8" t="s">
        <v>857</v>
      </c>
      <c r="R37" s="11">
        <f>(SUM(R27:R29))/R32</f>
        <v>2.7779086847837749E-2</v>
      </c>
      <c r="S37" s="11">
        <f>(SUM(S27:S29))/S32</f>
        <v>2.5870133630478069E-2</v>
      </c>
    </row>
    <row r="39" spans="1:19" x14ac:dyDescent="0.25">
      <c r="Q39" s="8" t="s">
        <v>969</v>
      </c>
      <c r="R39" s="7">
        <f>((SUM(R12,R14,R16,R20,R21,R22,R23,R24,R25,R26)*100)/SUM(R11:R26))</f>
        <v>54.120780927736526</v>
      </c>
      <c r="S39" s="7">
        <f>((SUM(S12,S14,S16,S20,S21,S22,S23,S24,S25,S26)*100)/SUM(S11:S26))</f>
        <v>55.247435162417659</v>
      </c>
    </row>
    <row r="40" spans="1:19" x14ac:dyDescent="0.25">
      <c r="Q40" s="8" t="s">
        <v>970</v>
      </c>
      <c r="R40" s="7">
        <f>((SUM(R17,R19,R23)*100)/SUM(R11:R26))</f>
        <v>14.837424522003312</v>
      </c>
      <c r="S40" s="7">
        <f>((SUM(S17,S19,S23)*100)/SUM(S11:S26))</f>
        <v>14.006713315871036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B6AD58-0641-4C4B-B4D9-6DCEB8857A8C}">
  <dimension ref="A1:T64"/>
  <sheetViews>
    <sheetView topLeftCell="A26" workbookViewId="0">
      <selection activeCell="E63" sqref="E63:E64"/>
    </sheetView>
  </sheetViews>
  <sheetFormatPr defaultRowHeight="15" x14ac:dyDescent="0.25"/>
  <cols>
    <col min="1" max="1" width="28.140625" customWidth="1"/>
    <col min="5" max="5" width="35.5703125" style="8" customWidth="1"/>
    <col min="6" max="6" width="12" style="8" bestFit="1" customWidth="1"/>
    <col min="7" max="7" width="9.140625" style="8"/>
    <col min="10" max="10" width="26.28515625" customWidth="1"/>
    <col min="11" max="11" width="12" bestFit="1" customWidth="1"/>
    <col min="14" max="14" width="25.140625" customWidth="1"/>
    <col min="15" max="15" width="12" bestFit="1" customWidth="1"/>
    <col min="18" max="18" width="25.140625" customWidth="1"/>
    <col min="19" max="19" width="12" bestFit="1" customWidth="1"/>
  </cols>
  <sheetData>
    <row r="1" spans="1:20" x14ac:dyDescent="0.25">
      <c r="A1" t="s">
        <v>42</v>
      </c>
      <c r="E1" s="8" t="s">
        <v>456</v>
      </c>
      <c r="J1" t="s">
        <v>610</v>
      </c>
      <c r="N1" t="s">
        <v>690</v>
      </c>
      <c r="R1" t="s">
        <v>783</v>
      </c>
    </row>
    <row r="2" spans="1:20" x14ac:dyDescent="0.25">
      <c r="A2" t="s">
        <v>172</v>
      </c>
      <c r="B2">
        <v>4858910000</v>
      </c>
      <c r="C2">
        <v>5157000000</v>
      </c>
      <c r="E2" s="8" t="s">
        <v>464</v>
      </c>
      <c r="F2" s="8">
        <v>250420000</v>
      </c>
      <c r="G2" s="8">
        <v>260840000</v>
      </c>
      <c r="J2" t="s">
        <v>464</v>
      </c>
      <c r="K2">
        <v>296780000</v>
      </c>
      <c r="L2">
        <v>285070000</v>
      </c>
      <c r="N2" t="s">
        <v>464</v>
      </c>
      <c r="O2">
        <v>399700000</v>
      </c>
      <c r="P2">
        <v>390720000</v>
      </c>
      <c r="R2" t="s">
        <v>464</v>
      </c>
      <c r="S2">
        <v>375380000</v>
      </c>
      <c r="T2">
        <v>313410000</v>
      </c>
    </row>
    <row r="3" spans="1:20" x14ac:dyDescent="0.25">
      <c r="A3" t="s">
        <v>173</v>
      </c>
      <c r="B3">
        <v>612460000</v>
      </c>
      <c r="C3">
        <v>629230000</v>
      </c>
      <c r="E3" s="8" t="s">
        <v>465</v>
      </c>
      <c r="F3" s="8">
        <v>168860000</v>
      </c>
      <c r="G3" s="8">
        <v>131030000</v>
      </c>
      <c r="J3" t="s">
        <v>467</v>
      </c>
      <c r="K3">
        <v>92815000</v>
      </c>
      <c r="L3">
        <v>90858000</v>
      </c>
      <c r="N3" t="s">
        <v>465</v>
      </c>
      <c r="O3">
        <v>209440000</v>
      </c>
      <c r="P3">
        <v>209440000</v>
      </c>
      <c r="R3" t="s">
        <v>465</v>
      </c>
      <c r="S3">
        <v>67154000</v>
      </c>
      <c r="T3">
        <v>63023000</v>
      </c>
    </row>
    <row r="4" spans="1:20" x14ac:dyDescent="0.25">
      <c r="A4" t="s">
        <v>174</v>
      </c>
      <c r="B4">
        <v>285570000</v>
      </c>
      <c r="C4">
        <v>297440000</v>
      </c>
      <c r="E4" s="8" t="s">
        <v>466</v>
      </c>
      <c r="F4" s="8">
        <v>44560000</v>
      </c>
      <c r="G4" s="8">
        <v>53229000</v>
      </c>
      <c r="J4" t="s">
        <v>468</v>
      </c>
      <c r="K4">
        <v>378230000</v>
      </c>
      <c r="L4">
        <v>395090000</v>
      </c>
      <c r="N4" t="s">
        <v>466</v>
      </c>
      <c r="O4">
        <v>92298000</v>
      </c>
      <c r="P4">
        <v>91233000</v>
      </c>
      <c r="R4" t="s">
        <v>466</v>
      </c>
      <c r="S4">
        <v>47327000</v>
      </c>
      <c r="T4">
        <v>49098000</v>
      </c>
    </row>
    <row r="5" spans="1:20" x14ac:dyDescent="0.25">
      <c r="A5" t="s">
        <v>175</v>
      </c>
      <c r="B5">
        <v>317020000</v>
      </c>
      <c r="C5">
        <v>328540000</v>
      </c>
      <c r="E5" s="8" t="s">
        <v>467</v>
      </c>
      <c r="F5" s="8">
        <v>148540000</v>
      </c>
      <c r="G5" s="8">
        <v>156120000</v>
      </c>
      <c r="J5" t="s">
        <v>172</v>
      </c>
      <c r="K5">
        <v>17487265000</v>
      </c>
      <c r="L5">
        <v>17933912000</v>
      </c>
      <c r="N5" t="s">
        <v>467</v>
      </c>
      <c r="O5">
        <v>315610000</v>
      </c>
      <c r="P5">
        <v>313000000</v>
      </c>
      <c r="R5" t="s">
        <v>822</v>
      </c>
      <c r="S5">
        <v>72529000</v>
      </c>
      <c r="T5">
        <v>70773000</v>
      </c>
    </row>
    <row r="6" spans="1:20" x14ac:dyDescent="0.25">
      <c r="A6" t="s">
        <v>176</v>
      </c>
      <c r="B6">
        <v>73911000</v>
      </c>
      <c r="C6">
        <v>79360000</v>
      </c>
      <c r="E6" s="8" t="s">
        <v>468</v>
      </c>
      <c r="F6" s="8">
        <v>313550000</v>
      </c>
      <c r="G6" s="8">
        <v>324530000</v>
      </c>
      <c r="J6" t="s">
        <v>173</v>
      </c>
      <c r="K6">
        <v>2465010000</v>
      </c>
      <c r="L6">
        <v>2489600000</v>
      </c>
      <c r="N6" t="s">
        <v>468</v>
      </c>
      <c r="O6">
        <v>579390000</v>
      </c>
      <c r="P6">
        <v>574960000</v>
      </c>
      <c r="R6" t="s">
        <v>467</v>
      </c>
      <c r="S6">
        <v>593390000</v>
      </c>
      <c r="T6">
        <v>654520000</v>
      </c>
    </row>
    <row r="7" spans="1:20" x14ac:dyDescent="0.25">
      <c r="A7" t="s">
        <v>177</v>
      </c>
      <c r="B7">
        <v>137710000</v>
      </c>
      <c r="C7">
        <v>125950000</v>
      </c>
      <c r="E7" s="8" t="s">
        <v>172</v>
      </c>
      <c r="F7" s="8">
        <v>12801260000</v>
      </c>
      <c r="G7" s="8">
        <v>13525850000</v>
      </c>
      <c r="J7" t="s">
        <v>174</v>
      </c>
      <c r="K7">
        <v>2038989000</v>
      </c>
      <c r="L7">
        <v>2009377000</v>
      </c>
      <c r="N7" t="s">
        <v>172</v>
      </c>
      <c r="O7">
        <v>21934770000</v>
      </c>
      <c r="P7">
        <v>21649420000</v>
      </c>
      <c r="R7" t="s">
        <v>468</v>
      </c>
      <c r="S7">
        <v>713940000</v>
      </c>
      <c r="T7">
        <v>694720000</v>
      </c>
    </row>
    <row r="8" spans="1:20" x14ac:dyDescent="0.25">
      <c r="A8" t="s">
        <v>178</v>
      </c>
      <c r="B8">
        <v>617980000</v>
      </c>
      <c r="C8">
        <v>654520000</v>
      </c>
      <c r="E8" s="8" t="s">
        <v>173</v>
      </c>
      <c r="F8" s="8">
        <v>2293475000</v>
      </c>
      <c r="G8" s="8">
        <v>2421460000</v>
      </c>
      <c r="J8" t="s">
        <v>175</v>
      </c>
      <c r="K8">
        <v>2401146000</v>
      </c>
      <c r="L8">
        <v>2416578000</v>
      </c>
      <c r="N8" t="s">
        <v>173</v>
      </c>
      <c r="O8">
        <v>3953400000</v>
      </c>
      <c r="P8">
        <v>3877900000</v>
      </c>
      <c r="R8" t="s">
        <v>172</v>
      </c>
      <c r="S8">
        <v>9481660000</v>
      </c>
      <c r="T8">
        <v>10342560000</v>
      </c>
    </row>
    <row r="9" spans="1:20" x14ac:dyDescent="0.25">
      <c r="A9" t="s">
        <v>179</v>
      </c>
      <c r="B9">
        <v>3884830000</v>
      </c>
      <c r="C9">
        <v>3937430000</v>
      </c>
      <c r="E9" s="8" t="s">
        <v>174</v>
      </c>
      <c r="F9" s="8">
        <v>1606400000</v>
      </c>
      <c r="G9" s="8">
        <v>1691600000</v>
      </c>
      <c r="J9" t="s">
        <v>176</v>
      </c>
      <c r="K9">
        <v>1372600000</v>
      </c>
      <c r="L9">
        <v>1382320000</v>
      </c>
      <c r="N9" t="s">
        <v>174</v>
      </c>
      <c r="O9">
        <v>2699893000</v>
      </c>
      <c r="P9">
        <v>2658955000</v>
      </c>
      <c r="R9" t="s">
        <v>173</v>
      </c>
      <c r="S9">
        <v>1363100000</v>
      </c>
      <c r="T9">
        <v>1511900000</v>
      </c>
    </row>
    <row r="10" spans="1:20" x14ac:dyDescent="0.25">
      <c r="A10" t="s">
        <v>180</v>
      </c>
      <c r="B10">
        <v>1001560000</v>
      </c>
      <c r="C10">
        <v>1046980000</v>
      </c>
      <c r="E10" s="8" t="s">
        <v>175</v>
      </c>
      <c r="F10" s="8">
        <v>1644000000</v>
      </c>
      <c r="G10" s="8">
        <v>1684300000</v>
      </c>
      <c r="J10" t="s">
        <v>177</v>
      </c>
      <c r="K10">
        <v>1476115000</v>
      </c>
      <c r="L10">
        <v>1485209000</v>
      </c>
      <c r="N10" t="s">
        <v>175</v>
      </c>
      <c r="O10">
        <v>2978119000</v>
      </c>
      <c r="P10">
        <v>2922693000</v>
      </c>
      <c r="R10" t="s">
        <v>174</v>
      </c>
      <c r="S10">
        <v>1057800000</v>
      </c>
      <c r="T10">
        <v>1123600000</v>
      </c>
    </row>
    <row r="11" spans="1:20" x14ac:dyDescent="0.25">
      <c r="A11" t="s">
        <v>181</v>
      </c>
      <c r="B11">
        <v>216910000</v>
      </c>
      <c r="C11">
        <v>225100000</v>
      </c>
      <c r="E11" s="8" t="s">
        <v>176</v>
      </c>
      <c r="F11" s="8">
        <v>953860000</v>
      </c>
      <c r="G11" s="8">
        <v>1006400000</v>
      </c>
      <c r="J11" t="s">
        <v>178</v>
      </c>
      <c r="K11">
        <v>3136810000</v>
      </c>
      <c r="L11">
        <v>3125050000</v>
      </c>
      <c r="N11" t="s">
        <v>176</v>
      </c>
      <c r="O11">
        <v>1236200000</v>
      </c>
      <c r="P11">
        <v>1194200000</v>
      </c>
      <c r="R11" t="s">
        <v>175</v>
      </c>
      <c r="S11">
        <v>958310000</v>
      </c>
      <c r="T11">
        <v>972350000</v>
      </c>
    </row>
    <row r="12" spans="1:20" x14ac:dyDescent="0.25">
      <c r="A12" t="s">
        <v>182</v>
      </c>
      <c r="B12">
        <v>1366550000</v>
      </c>
      <c r="C12">
        <v>1393990000</v>
      </c>
      <c r="E12" s="8" t="s">
        <v>177</v>
      </c>
      <c r="F12" s="8">
        <v>1069000000</v>
      </c>
      <c r="G12" s="8">
        <v>1186100000</v>
      </c>
      <c r="J12" t="s">
        <v>469</v>
      </c>
      <c r="K12">
        <v>388950000</v>
      </c>
      <c r="L12">
        <v>399540000</v>
      </c>
      <c r="N12" t="s">
        <v>177</v>
      </c>
      <c r="O12">
        <v>1892400000</v>
      </c>
      <c r="P12">
        <v>1882200000</v>
      </c>
      <c r="R12" t="s">
        <v>176</v>
      </c>
      <c r="S12">
        <v>486900000</v>
      </c>
      <c r="T12">
        <v>477660000</v>
      </c>
    </row>
    <row r="13" spans="1:20" x14ac:dyDescent="0.25">
      <c r="A13" t="s">
        <v>183</v>
      </c>
      <c r="B13">
        <v>1619790000</v>
      </c>
      <c r="C13">
        <v>1608080000</v>
      </c>
      <c r="E13" s="8" t="s">
        <v>178</v>
      </c>
      <c r="F13" s="8">
        <v>2561370000</v>
      </c>
      <c r="G13" s="8">
        <v>2599890000</v>
      </c>
      <c r="J13" t="s">
        <v>470</v>
      </c>
      <c r="K13">
        <v>1196750000</v>
      </c>
      <c r="L13">
        <v>1207043000</v>
      </c>
      <c r="N13" t="s">
        <v>178</v>
      </c>
      <c r="O13">
        <v>4354800000</v>
      </c>
      <c r="P13">
        <v>4287400000</v>
      </c>
      <c r="R13" t="s">
        <v>177</v>
      </c>
      <c r="S13">
        <v>996550000</v>
      </c>
      <c r="T13">
        <v>1049100000</v>
      </c>
    </row>
    <row r="14" spans="1:20" x14ac:dyDescent="0.25">
      <c r="A14" t="s">
        <v>184</v>
      </c>
      <c r="B14">
        <v>622870000</v>
      </c>
      <c r="C14">
        <v>637800000</v>
      </c>
      <c r="E14" s="8" t="s">
        <v>469</v>
      </c>
      <c r="F14" s="8">
        <v>424530000</v>
      </c>
      <c r="G14" s="8">
        <v>455800000</v>
      </c>
      <c r="J14" t="s">
        <v>471</v>
      </c>
      <c r="K14">
        <v>93898000</v>
      </c>
      <c r="L14">
        <v>92042000</v>
      </c>
      <c r="N14" t="s">
        <v>469</v>
      </c>
      <c r="O14">
        <v>776330000</v>
      </c>
      <c r="P14">
        <v>763490000</v>
      </c>
      <c r="R14" t="s">
        <v>178</v>
      </c>
      <c r="S14">
        <v>2320000000</v>
      </c>
      <c r="T14">
        <v>2578400000</v>
      </c>
    </row>
    <row r="15" spans="1:20" x14ac:dyDescent="0.25">
      <c r="A15" t="s">
        <v>185</v>
      </c>
      <c r="B15">
        <v>1648840000</v>
      </c>
      <c r="C15">
        <v>1656360000</v>
      </c>
      <c r="E15" s="8" t="s">
        <v>470</v>
      </c>
      <c r="F15" s="8">
        <v>957920000</v>
      </c>
      <c r="G15" s="8">
        <v>1004600000</v>
      </c>
      <c r="J15" t="s">
        <v>472</v>
      </c>
      <c r="K15">
        <v>310760000</v>
      </c>
      <c r="L15">
        <v>318190000</v>
      </c>
      <c r="N15" t="s">
        <v>470</v>
      </c>
      <c r="O15">
        <v>1712000000</v>
      </c>
      <c r="P15">
        <v>1546000000</v>
      </c>
      <c r="R15" t="s">
        <v>469</v>
      </c>
      <c r="S15">
        <v>262140000</v>
      </c>
      <c r="T15">
        <v>279150000</v>
      </c>
    </row>
    <row r="16" spans="1:20" x14ac:dyDescent="0.25">
      <c r="A16" t="s">
        <v>186</v>
      </c>
      <c r="B16">
        <v>137450000</v>
      </c>
      <c r="C16">
        <v>142910000</v>
      </c>
      <c r="E16" s="8" t="s">
        <v>471</v>
      </c>
      <c r="F16" s="8">
        <v>179470000</v>
      </c>
      <c r="G16" s="8">
        <v>191420000</v>
      </c>
      <c r="J16" t="s">
        <v>473</v>
      </c>
      <c r="K16">
        <v>896266000</v>
      </c>
      <c r="L16">
        <v>916115000</v>
      </c>
      <c r="N16" t="s">
        <v>471</v>
      </c>
      <c r="O16">
        <v>327810000</v>
      </c>
      <c r="P16">
        <v>320060000</v>
      </c>
      <c r="R16" t="s">
        <v>470</v>
      </c>
      <c r="S16">
        <v>1048200000</v>
      </c>
      <c r="T16">
        <v>1120300000</v>
      </c>
    </row>
    <row r="17" spans="1:20" x14ac:dyDescent="0.25">
      <c r="A17" t="s">
        <v>187</v>
      </c>
      <c r="B17">
        <v>127780000</v>
      </c>
      <c r="C17">
        <v>119840000</v>
      </c>
      <c r="E17" s="8" t="s">
        <v>472</v>
      </c>
      <c r="F17" s="8">
        <v>475360000</v>
      </c>
      <c r="G17" s="8">
        <v>500850000</v>
      </c>
      <c r="J17" t="s">
        <v>474</v>
      </c>
      <c r="K17">
        <v>137290000</v>
      </c>
      <c r="L17">
        <v>133990000</v>
      </c>
      <c r="N17" t="s">
        <v>472</v>
      </c>
      <c r="O17">
        <v>869080000</v>
      </c>
      <c r="P17">
        <v>850390000</v>
      </c>
      <c r="R17" t="s">
        <v>472</v>
      </c>
      <c r="S17">
        <v>338960000</v>
      </c>
      <c r="T17">
        <v>363070000</v>
      </c>
    </row>
    <row r="18" spans="1:20" x14ac:dyDescent="0.25">
      <c r="A18" t="s">
        <v>188</v>
      </c>
      <c r="B18">
        <v>393160000</v>
      </c>
      <c r="C18">
        <v>398990000</v>
      </c>
      <c r="E18" s="8" t="s">
        <v>473</v>
      </c>
      <c r="F18" s="8">
        <v>777260000</v>
      </c>
      <c r="G18" s="8">
        <v>807070000</v>
      </c>
      <c r="J18" t="s">
        <v>475</v>
      </c>
      <c r="K18">
        <v>114170000</v>
      </c>
      <c r="L18">
        <v>144210000</v>
      </c>
      <c r="N18" t="s">
        <v>473</v>
      </c>
      <c r="O18">
        <v>1293600000</v>
      </c>
      <c r="P18">
        <v>1267700000</v>
      </c>
      <c r="R18" t="s">
        <v>473</v>
      </c>
      <c r="S18">
        <v>590020000</v>
      </c>
      <c r="T18">
        <v>614060000</v>
      </c>
    </row>
    <row r="19" spans="1:20" x14ac:dyDescent="0.25">
      <c r="A19" t="s">
        <v>189</v>
      </c>
      <c r="B19">
        <v>263010000</v>
      </c>
      <c r="C19">
        <v>254790000</v>
      </c>
      <c r="E19" s="8" t="s">
        <v>474</v>
      </c>
      <c r="F19" s="8">
        <v>288370000</v>
      </c>
      <c r="G19" s="8">
        <v>296700000</v>
      </c>
      <c r="J19" t="s">
        <v>477</v>
      </c>
      <c r="K19">
        <v>559930000</v>
      </c>
      <c r="L19">
        <v>555260000</v>
      </c>
      <c r="N19" t="s">
        <v>474</v>
      </c>
      <c r="O19">
        <v>455990000</v>
      </c>
      <c r="P19">
        <v>447380000</v>
      </c>
      <c r="R19" t="s">
        <v>474</v>
      </c>
      <c r="S19">
        <v>220630000</v>
      </c>
      <c r="T19">
        <v>229690000</v>
      </c>
    </row>
    <row r="20" spans="1:20" x14ac:dyDescent="0.25">
      <c r="A20" t="s">
        <v>190</v>
      </c>
      <c r="B20">
        <v>108840000</v>
      </c>
      <c r="C20">
        <v>101470000</v>
      </c>
      <c r="E20" s="8" t="s">
        <v>475</v>
      </c>
      <c r="F20" s="8">
        <v>172520000</v>
      </c>
      <c r="G20" s="8">
        <v>177540000</v>
      </c>
      <c r="J20" t="s">
        <v>179</v>
      </c>
      <c r="K20">
        <v>16067359000</v>
      </c>
      <c r="L20">
        <v>16095688000</v>
      </c>
      <c r="N20" t="s">
        <v>475</v>
      </c>
      <c r="O20">
        <v>282540000</v>
      </c>
      <c r="P20">
        <v>275310000</v>
      </c>
      <c r="R20" t="s">
        <v>475</v>
      </c>
      <c r="S20">
        <v>96352000</v>
      </c>
      <c r="T20">
        <v>101790000</v>
      </c>
    </row>
    <row r="21" spans="1:20" x14ac:dyDescent="0.25">
      <c r="A21" t="s">
        <v>191</v>
      </c>
      <c r="B21">
        <v>810370000</v>
      </c>
      <c r="C21">
        <v>850690000</v>
      </c>
      <c r="E21" s="8" t="s">
        <v>476</v>
      </c>
      <c r="F21" s="8">
        <v>105490000</v>
      </c>
      <c r="G21" s="8">
        <v>109220000</v>
      </c>
      <c r="J21" t="s">
        <v>478</v>
      </c>
      <c r="K21">
        <v>591739000</v>
      </c>
      <c r="L21">
        <v>547463000</v>
      </c>
      <c r="N21" t="s">
        <v>476</v>
      </c>
      <c r="O21">
        <v>201680000</v>
      </c>
      <c r="P21">
        <v>196880000</v>
      </c>
      <c r="R21" t="s">
        <v>477</v>
      </c>
      <c r="S21">
        <v>426880000</v>
      </c>
      <c r="T21">
        <v>446600000</v>
      </c>
    </row>
    <row r="22" spans="1:20" x14ac:dyDescent="0.25">
      <c r="A22" t="s">
        <v>878</v>
      </c>
      <c r="B22" s="2">
        <v>218040000</v>
      </c>
      <c r="C22" s="2">
        <v>226780000</v>
      </c>
      <c r="E22" s="8" t="s">
        <v>477</v>
      </c>
      <c r="F22" s="8">
        <v>584120000</v>
      </c>
      <c r="G22" s="8">
        <v>634570000</v>
      </c>
      <c r="J22" t="s">
        <v>180</v>
      </c>
      <c r="K22">
        <v>4745040000</v>
      </c>
      <c r="L22">
        <v>4777370000</v>
      </c>
      <c r="N22" t="s">
        <v>477</v>
      </c>
      <c r="O22">
        <v>1093800000</v>
      </c>
      <c r="P22">
        <v>1048600000</v>
      </c>
      <c r="R22" t="s">
        <v>179</v>
      </c>
      <c r="S22">
        <v>8389380000</v>
      </c>
      <c r="T22">
        <v>9005650000</v>
      </c>
    </row>
    <row r="23" spans="1:20" x14ac:dyDescent="0.25">
      <c r="A23" t="s">
        <v>879</v>
      </c>
      <c r="B23" s="2">
        <v>95236000</v>
      </c>
      <c r="C23" s="2">
        <v>93291000</v>
      </c>
      <c r="E23" s="8" t="s">
        <v>179</v>
      </c>
      <c r="F23" s="8">
        <v>11888102000</v>
      </c>
      <c r="G23" s="8">
        <v>12431601000</v>
      </c>
      <c r="J23" t="s">
        <v>181</v>
      </c>
      <c r="K23">
        <v>2317080000</v>
      </c>
      <c r="L23">
        <v>2368440000</v>
      </c>
      <c r="N23" t="s">
        <v>179</v>
      </c>
      <c r="O23">
        <v>18394200000</v>
      </c>
      <c r="P23">
        <v>18002160000</v>
      </c>
      <c r="R23" t="s">
        <v>180</v>
      </c>
      <c r="S23">
        <v>2881040000</v>
      </c>
      <c r="T23">
        <v>2968980000</v>
      </c>
    </row>
    <row r="24" spans="1:20" x14ac:dyDescent="0.25">
      <c r="E24" s="8" t="s">
        <v>478</v>
      </c>
      <c r="F24" s="8">
        <v>1584000000</v>
      </c>
      <c r="G24" s="8">
        <v>1207100000</v>
      </c>
      <c r="J24" t="s">
        <v>479</v>
      </c>
      <c r="K24">
        <v>120410000</v>
      </c>
      <c r="L24">
        <v>122740000</v>
      </c>
      <c r="N24" t="s">
        <v>478</v>
      </c>
      <c r="O24">
        <v>3358000000</v>
      </c>
      <c r="P24">
        <v>3347900000</v>
      </c>
      <c r="R24" t="s">
        <v>181</v>
      </c>
      <c r="S24">
        <v>1430300000</v>
      </c>
      <c r="T24">
        <v>1530300000</v>
      </c>
    </row>
    <row r="25" spans="1:20" x14ac:dyDescent="0.25">
      <c r="E25" s="8" t="s">
        <v>180</v>
      </c>
      <c r="F25" s="8">
        <v>3094393000</v>
      </c>
      <c r="G25" s="8">
        <v>3291189000</v>
      </c>
      <c r="J25" t="s">
        <v>182</v>
      </c>
      <c r="K25">
        <v>5643100000</v>
      </c>
      <c r="L25">
        <v>5810170000</v>
      </c>
      <c r="N25" t="s">
        <v>180</v>
      </c>
      <c r="O25">
        <v>5369900000</v>
      </c>
      <c r="P25">
        <v>5149600000</v>
      </c>
      <c r="R25" t="s">
        <v>479</v>
      </c>
      <c r="S25">
        <v>83485000</v>
      </c>
      <c r="T25">
        <v>84883000</v>
      </c>
    </row>
    <row r="26" spans="1:20" x14ac:dyDescent="0.25">
      <c r="E26" s="8" t="s">
        <v>181</v>
      </c>
      <c r="F26" s="8">
        <v>1658000000</v>
      </c>
      <c r="G26" s="8">
        <v>1732400000</v>
      </c>
      <c r="J26" t="s">
        <v>183</v>
      </c>
      <c r="K26">
        <v>7880470000</v>
      </c>
      <c r="L26">
        <v>8043132000</v>
      </c>
      <c r="N26" t="s">
        <v>181</v>
      </c>
      <c r="O26">
        <v>2863900000</v>
      </c>
      <c r="P26">
        <v>2846300000</v>
      </c>
      <c r="R26" t="s">
        <v>182</v>
      </c>
      <c r="S26">
        <v>4213390000</v>
      </c>
      <c r="T26">
        <v>4100310000</v>
      </c>
    </row>
    <row r="27" spans="1:20" x14ac:dyDescent="0.25">
      <c r="E27" s="8" t="s">
        <v>479</v>
      </c>
      <c r="F27" s="8">
        <v>413720000</v>
      </c>
      <c r="G27" s="8">
        <v>360000000</v>
      </c>
      <c r="J27" t="s">
        <v>184</v>
      </c>
      <c r="K27">
        <v>5474170000</v>
      </c>
      <c r="L27">
        <v>5559950000</v>
      </c>
      <c r="N27" t="s">
        <v>479</v>
      </c>
      <c r="O27">
        <v>785690000</v>
      </c>
      <c r="P27">
        <v>796390000</v>
      </c>
      <c r="R27" t="s">
        <v>183</v>
      </c>
      <c r="S27">
        <v>6083260000</v>
      </c>
      <c r="T27">
        <v>6320640000</v>
      </c>
    </row>
    <row r="28" spans="1:20" x14ac:dyDescent="0.25">
      <c r="E28" s="8" t="s">
        <v>182</v>
      </c>
      <c r="F28" s="8">
        <v>4518250000</v>
      </c>
      <c r="G28" s="8">
        <v>4850990000</v>
      </c>
      <c r="J28" t="s">
        <v>481</v>
      </c>
      <c r="K28">
        <v>74940000</v>
      </c>
      <c r="L28">
        <v>105910000</v>
      </c>
      <c r="N28" t="s">
        <v>182</v>
      </c>
      <c r="O28">
        <v>165670000</v>
      </c>
      <c r="P28">
        <v>158540000</v>
      </c>
      <c r="R28" t="s">
        <v>184</v>
      </c>
      <c r="S28">
        <v>3274300000</v>
      </c>
      <c r="T28">
        <v>3345000000</v>
      </c>
    </row>
    <row r="29" spans="1:20" x14ac:dyDescent="0.25">
      <c r="E29" s="8" t="s">
        <v>183</v>
      </c>
      <c r="F29" s="8">
        <v>7869810000</v>
      </c>
      <c r="G29" s="8">
        <v>7943490000</v>
      </c>
      <c r="J29" t="s">
        <v>185</v>
      </c>
      <c r="K29">
        <v>7632620000</v>
      </c>
      <c r="L29">
        <v>7720840000</v>
      </c>
      <c r="N29" t="s">
        <v>182</v>
      </c>
      <c r="O29">
        <v>5916800000</v>
      </c>
      <c r="P29">
        <v>5850100000</v>
      </c>
      <c r="R29" t="s">
        <v>185</v>
      </c>
      <c r="S29">
        <v>4404270000</v>
      </c>
      <c r="T29">
        <v>4648100000</v>
      </c>
    </row>
    <row r="30" spans="1:20" x14ac:dyDescent="0.25">
      <c r="E30" s="8" t="s">
        <v>184</v>
      </c>
      <c r="F30" s="8">
        <v>3564260000</v>
      </c>
      <c r="G30" s="8">
        <v>3466170000</v>
      </c>
      <c r="J30" t="s">
        <v>186</v>
      </c>
      <c r="K30">
        <v>2600703000</v>
      </c>
      <c r="L30">
        <v>2644249000</v>
      </c>
      <c r="N30" t="s">
        <v>183</v>
      </c>
      <c r="O30">
        <v>12879990000</v>
      </c>
      <c r="P30">
        <v>12761130000</v>
      </c>
      <c r="R30" t="s">
        <v>186</v>
      </c>
      <c r="S30">
        <v>1865900000</v>
      </c>
      <c r="T30">
        <v>1868100000</v>
      </c>
    </row>
    <row r="31" spans="1:20" x14ac:dyDescent="0.25">
      <c r="E31" s="8" t="s">
        <v>480</v>
      </c>
      <c r="F31" s="8">
        <v>267680000</v>
      </c>
      <c r="G31" s="8">
        <v>223980000</v>
      </c>
      <c r="J31" t="s">
        <v>482</v>
      </c>
      <c r="K31">
        <v>1125450000</v>
      </c>
      <c r="L31">
        <v>1158950000</v>
      </c>
      <c r="N31" t="s">
        <v>184</v>
      </c>
      <c r="O31">
        <v>6401960000</v>
      </c>
      <c r="P31">
        <v>6290270000</v>
      </c>
      <c r="R31" t="s">
        <v>482</v>
      </c>
      <c r="S31">
        <v>749690000</v>
      </c>
      <c r="T31">
        <v>777390000</v>
      </c>
    </row>
    <row r="32" spans="1:20" x14ac:dyDescent="0.25">
      <c r="E32" s="8" t="s">
        <v>481</v>
      </c>
      <c r="F32" s="8">
        <v>205860000</v>
      </c>
      <c r="G32" s="8">
        <v>195060000</v>
      </c>
      <c r="J32" t="s">
        <v>483</v>
      </c>
      <c r="K32">
        <v>942530000</v>
      </c>
      <c r="L32">
        <v>975450000</v>
      </c>
      <c r="N32" t="s">
        <v>749</v>
      </c>
      <c r="O32">
        <v>192700000</v>
      </c>
      <c r="P32">
        <v>186800000</v>
      </c>
      <c r="R32" t="s">
        <v>483</v>
      </c>
      <c r="S32">
        <v>1070600000</v>
      </c>
      <c r="T32">
        <v>1132700000</v>
      </c>
    </row>
    <row r="33" spans="5:20" x14ac:dyDescent="0.25">
      <c r="E33" s="8" t="s">
        <v>185</v>
      </c>
      <c r="F33" s="8">
        <v>5551210000</v>
      </c>
      <c r="G33" s="8">
        <v>5737820000</v>
      </c>
      <c r="J33" t="s">
        <v>484</v>
      </c>
      <c r="K33">
        <v>1144900000</v>
      </c>
      <c r="L33">
        <v>1188390000</v>
      </c>
      <c r="N33" t="s">
        <v>480</v>
      </c>
      <c r="O33">
        <v>322090000</v>
      </c>
      <c r="P33">
        <v>316990000</v>
      </c>
      <c r="R33" t="s">
        <v>484</v>
      </c>
      <c r="S33">
        <v>1044600000</v>
      </c>
      <c r="T33">
        <v>1082100000</v>
      </c>
    </row>
    <row r="34" spans="5:20" x14ac:dyDescent="0.25">
      <c r="E34" s="8" t="s">
        <v>186</v>
      </c>
      <c r="F34" s="8">
        <v>1863000000</v>
      </c>
      <c r="G34" s="8">
        <v>1931400000</v>
      </c>
      <c r="J34" t="s">
        <v>485</v>
      </c>
      <c r="K34">
        <v>574790000</v>
      </c>
      <c r="L34">
        <v>586150000</v>
      </c>
      <c r="N34" t="s">
        <v>481</v>
      </c>
      <c r="O34">
        <v>443530000</v>
      </c>
      <c r="P34">
        <v>405670000</v>
      </c>
      <c r="R34" t="s">
        <v>485</v>
      </c>
      <c r="S34">
        <v>412990000</v>
      </c>
      <c r="T34">
        <v>421220000</v>
      </c>
    </row>
    <row r="35" spans="5:20" x14ac:dyDescent="0.25">
      <c r="E35" s="8" t="s">
        <v>482</v>
      </c>
      <c r="F35" s="8">
        <v>902460000</v>
      </c>
      <c r="G35" s="8">
        <v>946380000</v>
      </c>
      <c r="J35" t="s">
        <v>187</v>
      </c>
      <c r="K35">
        <v>1601911000</v>
      </c>
      <c r="L35">
        <v>1636335000</v>
      </c>
      <c r="N35" t="s">
        <v>186</v>
      </c>
      <c r="O35">
        <v>3027700000</v>
      </c>
      <c r="P35">
        <v>3006300000</v>
      </c>
      <c r="R35" t="s">
        <v>187</v>
      </c>
      <c r="S35">
        <v>1392000000</v>
      </c>
      <c r="T35">
        <v>1392900000</v>
      </c>
    </row>
    <row r="36" spans="5:20" x14ac:dyDescent="0.25">
      <c r="E36" s="8" t="s">
        <v>483</v>
      </c>
      <c r="F36" s="8">
        <v>895060000</v>
      </c>
      <c r="G36" s="8">
        <v>940310000</v>
      </c>
      <c r="J36" t="s">
        <v>188</v>
      </c>
      <c r="K36">
        <v>2531270000</v>
      </c>
      <c r="L36">
        <v>2549610000</v>
      </c>
      <c r="N36" t="s">
        <v>482</v>
      </c>
      <c r="O36">
        <v>1617600000</v>
      </c>
      <c r="P36">
        <v>1582500000</v>
      </c>
      <c r="R36" t="s">
        <v>188</v>
      </c>
      <c r="S36">
        <v>2404400000</v>
      </c>
      <c r="T36">
        <v>2487300000</v>
      </c>
    </row>
    <row r="37" spans="5:20" x14ac:dyDescent="0.25">
      <c r="E37" s="8" t="s">
        <v>484</v>
      </c>
      <c r="F37" s="8">
        <v>1133500000</v>
      </c>
      <c r="G37" s="8">
        <v>1148100000</v>
      </c>
      <c r="J37" t="s">
        <v>189</v>
      </c>
      <c r="K37">
        <v>2353310000</v>
      </c>
      <c r="L37">
        <v>2476700000</v>
      </c>
      <c r="N37" t="s">
        <v>483</v>
      </c>
      <c r="O37">
        <v>1508500000</v>
      </c>
      <c r="P37">
        <v>1437500000</v>
      </c>
      <c r="R37" t="s">
        <v>189</v>
      </c>
      <c r="S37">
        <v>2346100000</v>
      </c>
      <c r="T37">
        <v>2409400000</v>
      </c>
    </row>
    <row r="38" spans="5:20" x14ac:dyDescent="0.25">
      <c r="E38" s="8" t="s">
        <v>485</v>
      </c>
      <c r="F38" s="8">
        <v>464050000</v>
      </c>
      <c r="G38" s="8">
        <v>501430000</v>
      </c>
      <c r="J38" t="s">
        <v>190</v>
      </c>
      <c r="K38">
        <v>2495440000</v>
      </c>
      <c r="L38">
        <v>2564080000</v>
      </c>
      <c r="N38" t="s">
        <v>484</v>
      </c>
      <c r="O38">
        <v>1966100000</v>
      </c>
      <c r="P38">
        <v>1953200000</v>
      </c>
      <c r="R38" t="s">
        <v>190</v>
      </c>
      <c r="S38">
        <v>756480000</v>
      </c>
      <c r="T38">
        <v>740490000</v>
      </c>
    </row>
    <row r="39" spans="5:20" x14ac:dyDescent="0.25">
      <c r="E39" s="8" t="s">
        <v>187</v>
      </c>
      <c r="F39" s="8">
        <v>1128100000</v>
      </c>
      <c r="G39" s="8">
        <v>1164000000</v>
      </c>
      <c r="J39" t="s">
        <v>191</v>
      </c>
      <c r="K39">
        <v>4201750000</v>
      </c>
      <c r="L39">
        <v>4351580000</v>
      </c>
      <c r="N39" t="s">
        <v>485</v>
      </c>
      <c r="O39">
        <v>1030500000</v>
      </c>
      <c r="P39">
        <v>989680000</v>
      </c>
      <c r="R39" t="s">
        <v>191</v>
      </c>
      <c r="S39">
        <v>2681300000</v>
      </c>
      <c r="T39">
        <v>2722430000</v>
      </c>
    </row>
    <row r="40" spans="5:20" x14ac:dyDescent="0.25">
      <c r="E40" s="8" t="s">
        <v>188</v>
      </c>
      <c r="F40" s="8">
        <v>2940900000</v>
      </c>
      <c r="G40" s="8">
        <v>2985400000</v>
      </c>
      <c r="J40" t="s">
        <v>486</v>
      </c>
      <c r="K40">
        <v>1250230000</v>
      </c>
      <c r="L40">
        <v>1314990000</v>
      </c>
      <c r="N40" t="s">
        <v>187</v>
      </c>
      <c r="O40">
        <v>2209200000</v>
      </c>
      <c r="P40">
        <v>2166100000</v>
      </c>
      <c r="R40" t="s">
        <v>486</v>
      </c>
      <c r="S40">
        <v>578540000</v>
      </c>
      <c r="T40">
        <v>597070000</v>
      </c>
    </row>
    <row r="41" spans="5:20" x14ac:dyDescent="0.25">
      <c r="E41" s="8" t="s">
        <v>189</v>
      </c>
      <c r="F41" s="8">
        <v>2039000000</v>
      </c>
      <c r="G41" s="8">
        <v>2027900000</v>
      </c>
      <c r="J41" t="s">
        <v>487</v>
      </c>
      <c r="K41">
        <v>332650000</v>
      </c>
      <c r="L41">
        <v>336490000</v>
      </c>
      <c r="N41" t="s">
        <v>188</v>
      </c>
      <c r="O41">
        <v>4509700000</v>
      </c>
      <c r="P41">
        <v>4528400000</v>
      </c>
      <c r="R41" t="s">
        <v>487</v>
      </c>
      <c r="S41">
        <v>557010000</v>
      </c>
      <c r="T41">
        <v>552680000</v>
      </c>
    </row>
    <row r="42" spans="5:20" x14ac:dyDescent="0.25">
      <c r="E42" s="8" t="s">
        <v>190</v>
      </c>
      <c r="F42" s="8">
        <v>1154500000</v>
      </c>
      <c r="G42" s="8">
        <v>1204500000</v>
      </c>
      <c r="J42" t="s">
        <v>488</v>
      </c>
      <c r="K42">
        <v>562480000</v>
      </c>
      <c r="L42">
        <v>562400000</v>
      </c>
      <c r="N42" t="s">
        <v>189</v>
      </c>
      <c r="O42">
        <v>3511700000</v>
      </c>
      <c r="P42">
        <v>3626300000</v>
      </c>
      <c r="R42" t="s">
        <v>488</v>
      </c>
      <c r="S42">
        <v>425690000</v>
      </c>
      <c r="T42">
        <v>451230000</v>
      </c>
    </row>
    <row r="43" spans="5:20" x14ac:dyDescent="0.25">
      <c r="E43" s="8" t="s">
        <v>191</v>
      </c>
      <c r="F43" s="8">
        <v>2875800000</v>
      </c>
      <c r="G43" s="8">
        <v>2872700000</v>
      </c>
      <c r="J43" t="s">
        <v>490</v>
      </c>
      <c r="K43">
        <v>190240000</v>
      </c>
      <c r="L43">
        <v>196200000</v>
      </c>
      <c r="N43" t="s">
        <v>190</v>
      </c>
      <c r="O43">
        <v>1961800000</v>
      </c>
      <c r="P43">
        <v>1962000000</v>
      </c>
      <c r="R43" t="s">
        <v>489</v>
      </c>
      <c r="S43">
        <v>152510000</v>
      </c>
      <c r="T43">
        <v>153360000</v>
      </c>
    </row>
    <row r="44" spans="5:20" x14ac:dyDescent="0.25">
      <c r="E44" s="8" t="s">
        <v>486</v>
      </c>
      <c r="F44" s="8">
        <v>858160000</v>
      </c>
      <c r="G44" s="8">
        <v>739780000</v>
      </c>
      <c r="J44" t="s">
        <v>491</v>
      </c>
      <c r="K44">
        <v>650780000</v>
      </c>
      <c r="L44">
        <v>647630000</v>
      </c>
      <c r="N44" t="s">
        <v>191</v>
      </c>
      <c r="O44">
        <v>4655100000</v>
      </c>
      <c r="P44">
        <v>4551800000</v>
      </c>
      <c r="R44" t="s">
        <v>490</v>
      </c>
      <c r="S44">
        <v>621340000</v>
      </c>
      <c r="T44">
        <v>638030000</v>
      </c>
    </row>
    <row r="45" spans="5:20" x14ac:dyDescent="0.25">
      <c r="E45" s="8" t="s">
        <v>487</v>
      </c>
      <c r="F45" s="8">
        <v>313460000</v>
      </c>
      <c r="G45" s="8">
        <v>347580000</v>
      </c>
      <c r="J45" t="s">
        <v>492</v>
      </c>
      <c r="K45">
        <v>443240000</v>
      </c>
      <c r="L45">
        <v>465460000</v>
      </c>
      <c r="N45" t="s">
        <v>486</v>
      </c>
      <c r="O45">
        <v>1455500000</v>
      </c>
      <c r="P45">
        <v>1442500000</v>
      </c>
      <c r="R45" t="s">
        <v>491</v>
      </c>
      <c r="S45">
        <v>641820000</v>
      </c>
      <c r="T45">
        <v>656120000</v>
      </c>
    </row>
    <row r="46" spans="5:20" x14ac:dyDescent="0.25">
      <c r="E46" s="8" t="s">
        <v>488</v>
      </c>
      <c r="F46" s="8">
        <v>546320000</v>
      </c>
      <c r="G46" s="8">
        <v>540890000</v>
      </c>
      <c r="J46" t="s">
        <v>493</v>
      </c>
      <c r="K46">
        <v>491576000</v>
      </c>
      <c r="L46">
        <v>506593000</v>
      </c>
      <c r="N46" t="s">
        <v>487</v>
      </c>
      <c r="O46">
        <v>692490000</v>
      </c>
      <c r="P46">
        <v>677120000</v>
      </c>
      <c r="R46" t="s">
        <v>492</v>
      </c>
      <c r="S46">
        <v>376240000</v>
      </c>
      <c r="T46">
        <v>403620000</v>
      </c>
    </row>
    <row r="47" spans="5:20" x14ac:dyDescent="0.25">
      <c r="E47" s="8" t="s">
        <v>489</v>
      </c>
      <c r="F47" s="8">
        <v>185760000</v>
      </c>
      <c r="G47" s="8">
        <v>177980000</v>
      </c>
      <c r="J47" t="s">
        <v>917</v>
      </c>
      <c r="K47">
        <v>41067000</v>
      </c>
      <c r="L47">
        <v>33398000</v>
      </c>
      <c r="N47" t="s">
        <v>488</v>
      </c>
      <c r="O47">
        <v>1256200000</v>
      </c>
      <c r="P47">
        <v>1278000000</v>
      </c>
    </row>
    <row r="48" spans="5:20" x14ac:dyDescent="0.25">
      <c r="E48" s="8" t="s">
        <v>490</v>
      </c>
      <c r="F48" s="8">
        <v>544310000</v>
      </c>
      <c r="G48" s="8">
        <v>594390000</v>
      </c>
      <c r="J48" t="s">
        <v>918</v>
      </c>
      <c r="K48">
        <v>1232200000</v>
      </c>
      <c r="L48">
        <v>1190800000</v>
      </c>
      <c r="N48" t="s">
        <v>490</v>
      </c>
      <c r="O48">
        <v>1079300000</v>
      </c>
      <c r="P48">
        <v>1031400000</v>
      </c>
    </row>
    <row r="49" spans="1:20" x14ac:dyDescent="0.25">
      <c r="E49" s="8" t="s">
        <v>491</v>
      </c>
      <c r="F49" s="8">
        <v>904380000</v>
      </c>
      <c r="G49" s="8">
        <v>921540000</v>
      </c>
      <c r="J49" t="s">
        <v>919</v>
      </c>
      <c r="K49">
        <v>95479000</v>
      </c>
      <c r="L49">
        <v>98818000</v>
      </c>
      <c r="N49" t="s">
        <v>491</v>
      </c>
      <c r="O49">
        <v>1213300000</v>
      </c>
      <c r="P49">
        <v>1237200000</v>
      </c>
    </row>
    <row r="50" spans="1:20" x14ac:dyDescent="0.25">
      <c r="E50" s="8" t="s">
        <v>492</v>
      </c>
      <c r="F50" s="8">
        <v>560080000</v>
      </c>
      <c r="G50" s="8">
        <v>571740000</v>
      </c>
      <c r="J50" t="s">
        <v>920</v>
      </c>
      <c r="K50">
        <v>471830000</v>
      </c>
      <c r="L50">
        <v>471100000</v>
      </c>
      <c r="N50" t="s">
        <v>492</v>
      </c>
      <c r="O50">
        <v>947590000</v>
      </c>
      <c r="P50">
        <v>958730000</v>
      </c>
    </row>
    <row r="51" spans="1:20" x14ac:dyDescent="0.25">
      <c r="E51" s="8" t="s">
        <v>493</v>
      </c>
      <c r="F51" s="8">
        <v>287170000</v>
      </c>
      <c r="G51" s="8">
        <v>299510000</v>
      </c>
      <c r="J51" t="s">
        <v>921</v>
      </c>
      <c r="K51">
        <v>58452000</v>
      </c>
      <c r="L51">
        <v>75630000</v>
      </c>
      <c r="N51" t="s">
        <v>493</v>
      </c>
      <c r="O51">
        <v>502940000</v>
      </c>
      <c r="P51">
        <v>522840000</v>
      </c>
    </row>
    <row r="52" spans="1:20" x14ac:dyDescent="0.25">
      <c r="E52" s="8" t="s">
        <v>891</v>
      </c>
      <c r="F52" s="9">
        <v>1256700000</v>
      </c>
      <c r="G52" s="9">
        <v>1291500000</v>
      </c>
      <c r="N52" t="s">
        <v>891</v>
      </c>
      <c r="O52" s="2">
        <v>2819100000</v>
      </c>
      <c r="P52" s="2">
        <v>2878700000</v>
      </c>
    </row>
    <row r="53" spans="1:20" x14ac:dyDescent="0.25">
      <c r="E53" s="8" t="s">
        <v>892</v>
      </c>
      <c r="F53" s="9">
        <v>73899000</v>
      </c>
      <c r="G53" s="9">
        <v>72589000</v>
      </c>
    </row>
    <row r="54" spans="1:20" x14ac:dyDescent="0.25">
      <c r="F54" s="9"/>
      <c r="G54" s="9"/>
    </row>
    <row r="55" spans="1:20" x14ac:dyDescent="0.25">
      <c r="A55" t="s">
        <v>841</v>
      </c>
      <c r="E55" s="8" t="s">
        <v>841</v>
      </c>
      <c r="F55" s="8">
        <f>SUM(F2:F53)</f>
        <v>89362229000</v>
      </c>
      <c r="G55" s="8">
        <f>SUM(G2:G53)</f>
        <v>91938538000</v>
      </c>
      <c r="J55" t="s">
        <v>841</v>
      </c>
      <c r="K55">
        <f>SUM(K2:K51)</f>
        <v>110782980000</v>
      </c>
      <c r="L55">
        <f>SUM(L2:L51)</f>
        <v>112562160000</v>
      </c>
      <c r="N55" t="s">
        <v>841</v>
      </c>
      <c r="O55">
        <f>SUM(O2:O52)</f>
        <v>140717600000</v>
      </c>
      <c r="P55">
        <f>SUM(P2:P52)</f>
        <v>138710051000</v>
      </c>
      <c r="R55" t="s">
        <v>841</v>
      </c>
      <c r="S55">
        <f>SUM(S2:S46)</f>
        <v>70353857000</v>
      </c>
      <c r="T55">
        <f>SUM(T2:T46)</f>
        <v>73545777000</v>
      </c>
    </row>
    <row r="56" spans="1:20" x14ac:dyDescent="0.25">
      <c r="A56" t="s">
        <v>842</v>
      </c>
      <c r="E56" s="8" t="s">
        <v>842</v>
      </c>
      <c r="F56" s="8">
        <f>(SUM(F2:F5))/F55</f>
        <v>6.8527834058391716E-3</v>
      </c>
      <c r="G56" s="8">
        <f>(SUM(G2:G5))/G55</f>
        <v>6.5393578479570778E-3</v>
      </c>
      <c r="J56" t="s">
        <v>842</v>
      </c>
      <c r="K56">
        <f>(SUM(K2:K3))/K55</f>
        <v>3.5167405679103416E-3</v>
      </c>
      <c r="L56">
        <f>(SUM(L2:L3))/L55</f>
        <v>3.3397369062569517E-3</v>
      </c>
      <c r="N56" t="s">
        <v>842</v>
      </c>
      <c r="O56">
        <f>(SUM(O2:O5))/O55</f>
        <v>7.2275820508593096E-3</v>
      </c>
      <c r="P56">
        <f>(SUM(P2:P5))/P55</f>
        <v>7.2409532889581305E-3</v>
      </c>
      <c r="R56" t="s">
        <v>842</v>
      </c>
      <c r="S56">
        <f>(SUM(S2:S6))/S55</f>
        <v>1.6428097183072705E-2</v>
      </c>
      <c r="T56">
        <f>(SUM(T2:T6))/T55</f>
        <v>1.5647723729943053E-2</v>
      </c>
    </row>
    <row r="57" spans="1:20" x14ac:dyDescent="0.25">
      <c r="A57" s="1" t="s">
        <v>843</v>
      </c>
      <c r="E57" s="10" t="s">
        <v>843</v>
      </c>
      <c r="F57" s="8">
        <f>(SUM(F6:F11))/F55</f>
        <v>0.21947242385818286</v>
      </c>
      <c r="G57" s="8">
        <f>(SUM(G6:G11))/G55</f>
        <v>0.22465160366156792</v>
      </c>
      <c r="J57" s="1" t="s">
        <v>843</v>
      </c>
      <c r="K57">
        <f>(SUM(K4:K9))/K55</f>
        <v>0.23598606934025426</v>
      </c>
      <c r="L57">
        <f>(SUM(L4:L9))/L55</f>
        <v>0.23655264788806468</v>
      </c>
      <c r="N57" s="1" t="s">
        <v>843</v>
      </c>
      <c r="O57">
        <f>(SUM(O6:O11))/O55</f>
        <v>0.23722527956701933</v>
      </c>
      <c r="P57">
        <f>(SUM(P6:P11))/P55</f>
        <v>0.23702772627486093</v>
      </c>
      <c r="R57" s="1" t="s">
        <v>843</v>
      </c>
      <c r="S57">
        <f>(SUM(S7:S12))/S55</f>
        <v>0.19987120251274923</v>
      </c>
      <c r="T57">
        <f>(SUM(T7:T12))/T55</f>
        <v>0.20562417880227168</v>
      </c>
    </row>
    <row r="58" spans="1:20" x14ac:dyDescent="0.25">
      <c r="A58" t="s">
        <v>844</v>
      </c>
      <c r="E58" s="8" t="s">
        <v>844</v>
      </c>
      <c r="F58" s="8">
        <f>(SUM(F12:F21))/F55</f>
        <v>7.8459211217750624E-2</v>
      </c>
      <c r="G58" s="8">
        <f>(SUM(G12:G21))/G55</f>
        <v>7.9718365763005714E-2</v>
      </c>
      <c r="J58" t="s">
        <v>844</v>
      </c>
      <c r="K58">
        <f>(SUM(K10:K18))/K55</f>
        <v>6.9965702312755979E-2</v>
      </c>
      <c r="L58">
        <f>(SUM(L10:L18))/L55</f>
        <v>6.9485064963216769E-2</v>
      </c>
      <c r="N58" t="s">
        <v>844</v>
      </c>
      <c r="O58">
        <f>(SUM(O13:O21))/O55</f>
        <v>7.3010270214955347E-2</v>
      </c>
      <c r="P58">
        <f>(SUM(P13:P21))/P55</f>
        <v>7.1765599740137076E-2</v>
      </c>
      <c r="R58" t="s">
        <v>844</v>
      </c>
      <c r="S58">
        <f>(SUM(S13:S20))/S55</f>
        <v>8.3475906658536145E-2</v>
      </c>
      <c r="T58">
        <f>(SUM(T13:T20))/T55</f>
        <v>8.6144443072509791E-2</v>
      </c>
    </row>
    <row r="59" spans="1:20" x14ac:dyDescent="0.25">
      <c r="A59" t="s">
        <v>845</v>
      </c>
      <c r="E59" s="8" t="s">
        <v>845</v>
      </c>
      <c r="F59" s="8">
        <f>(SUM(F22:F51))/F55</f>
        <v>0.68032563288008407</v>
      </c>
      <c r="G59" s="8">
        <f>(SUM(G22:G51))/G55</f>
        <v>0.67425370631845372</v>
      </c>
      <c r="J59" t="s">
        <v>845</v>
      </c>
      <c r="K59">
        <f>(SUM(K19:K46))/K55</f>
        <v>0.6733896127365413</v>
      </c>
      <c r="L59">
        <f>(SUM(L19:L46))/L55</f>
        <v>0.6740117638112133</v>
      </c>
      <c r="N59" t="s">
        <v>845</v>
      </c>
      <c r="O59">
        <f>(SUM(O22:O51))/O55</f>
        <v>0.6490549156608697</v>
      </c>
      <c r="P59">
        <f>(SUM(P22:P51))/P55</f>
        <v>0.64964304569392739</v>
      </c>
      <c r="R59" t="s">
        <v>845</v>
      </c>
      <c r="S59">
        <f>(SUM(S21:S46))/S55</f>
        <v>0.70022479364564194</v>
      </c>
      <c r="T59">
        <f>(SUM(T21:T46))/T55</f>
        <v>0.69258365439527547</v>
      </c>
    </row>
    <row r="60" spans="1:20" x14ac:dyDescent="0.25">
      <c r="E60" s="8" t="s">
        <v>893</v>
      </c>
      <c r="F60" s="11">
        <f>(SUM(F52:F53))/F55</f>
        <v>1.4889948638143304E-2</v>
      </c>
      <c r="G60" s="11">
        <f>(SUM(G52:G53))/G55</f>
        <v>1.4836966409015554E-2</v>
      </c>
      <c r="J60" t="s">
        <v>857</v>
      </c>
      <c r="K60">
        <f>(SUM(K47:K51))/K55</f>
        <v>1.7141875042538123E-2</v>
      </c>
      <c r="L60">
        <f>(SUM(L47:L51))/L55</f>
        <v>1.66107864312483E-2</v>
      </c>
      <c r="N60" t="s">
        <v>857</v>
      </c>
      <c r="O60" s="3">
        <f>O52/O55</f>
        <v>2.0033741337259874E-2</v>
      </c>
      <c r="P60" s="3">
        <f>P52/P55</f>
        <v>2.0753362710536384E-2</v>
      </c>
    </row>
    <row r="63" spans="1:20" x14ac:dyDescent="0.25">
      <c r="E63" s="8" t="s">
        <v>969</v>
      </c>
      <c r="F63" s="7">
        <f>((SUM(F13,F15,F16,F18,F20,F21,F23,F25,F26,F28,F29,F30,F33,F34,F35,F36,F37,F38,F39,F40,F41,F42,F43,F44,F45,F46,F47,F48,F49,F50)*100)/SUM(F12:F51))</f>
        <v>91.741509928848487</v>
      </c>
      <c r="G63" s="7">
        <f>((SUM(G13,G15,G16,G18,G20,G21,G23,G25,G26,G28,G29,G30,G33,G34,G35,G36,G37,G38,G39,G40,G41,G42,G43,G44,G45,G46,G47,G48,G49,G50)*100)/SUM(G12:G51))</f>
        <v>92.268118349505158</v>
      </c>
    </row>
    <row r="64" spans="1:20" x14ac:dyDescent="0.25">
      <c r="E64" s="8" t="s">
        <v>970</v>
      </c>
      <c r="F64" s="7">
        <f>((SUM(F16,F21,F26,F29,F30,F35,F37,F38,F40,F41,F42,F46,F47,F49,F50,F51)*100)/SUM(F12:F51))</f>
        <v>36.124967287527099</v>
      </c>
      <c r="G64" s="7">
        <f>((SUM(G16,G21,G26,G29,G30,G35,G37,G38,G40,G41,G42,G46,G47,G49,G50,G51)*100)/SUM(G12:G51))</f>
        <v>35.730518101146451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6D459B-AECA-4F05-93DB-7CADC3E386F9}">
  <dimension ref="A1:O43"/>
  <sheetViews>
    <sheetView topLeftCell="A8" workbookViewId="0">
      <selection activeCell="E42" sqref="E42:E43"/>
    </sheetView>
  </sheetViews>
  <sheetFormatPr defaultRowHeight="15" x14ac:dyDescent="0.25"/>
  <cols>
    <col min="1" max="1" width="26.7109375" customWidth="1"/>
    <col min="2" max="2" width="12" bestFit="1" customWidth="1"/>
    <col min="5" max="5" width="33.42578125" style="8" customWidth="1"/>
    <col min="6" max="6" width="12" style="8" bestFit="1" customWidth="1"/>
    <col min="7" max="7" width="9.140625" style="8"/>
    <col min="9" max="9" width="25.7109375" customWidth="1"/>
    <col min="13" max="13" width="22.5703125" customWidth="1"/>
  </cols>
  <sheetData>
    <row r="1" spans="1:15" x14ac:dyDescent="0.25">
      <c r="A1" t="s">
        <v>42</v>
      </c>
      <c r="E1" s="8" t="s">
        <v>610</v>
      </c>
      <c r="I1" t="s">
        <v>690</v>
      </c>
      <c r="M1" t="s">
        <v>783</v>
      </c>
    </row>
    <row r="2" spans="1:15" x14ac:dyDescent="0.25">
      <c r="A2" t="s">
        <v>202</v>
      </c>
      <c r="B2">
        <v>13795000</v>
      </c>
      <c r="C2">
        <v>15208000</v>
      </c>
      <c r="E2" s="8" t="s">
        <v>202</v>
      </c>
      <c r="F2" s="8">
        <v>1800350000</v>
      </c>
      <c r="G2" s="8">
        <v>1786950000</v>
      </c>
      <c r="I2" t="s">
        <v>205</v>
      </c>
      <c r="J2">
        <v>132800000</v>
      </c>
      <c r="K2">
        <v>133870000</v>
      </c>
      <c r="M2" t="s">
        <v>205</v>
      </c>
      <c r="N2">
        <v>283090000</v>
      </c>
      <c r="O2">
        <v>307100000</v>
      </c>
    </row>
    <row r="3" spans="1:15" x14ac:dyDescent="0.25">
      <c r="A3" t="s">
        <v>203</v>
      </c>
      <c r="B3">
        <v>76874000</v>
      </c>
      <c r="C3">
        <v>77315000</v>
      </c>
      <c r="E3" s="8" t="s">
        <v>654</v>
      </c>
      <c r="F3" s="8">
        <v>1166620000</v>
      </c>
      <c r="G3" s="8">
        <v>1149950000</v>
      </c>
      <c r="I3" t="s">
        <v>927</v>
      </c>
      <c r="J3" s="2">
        <v>851970000</v>
      </c>
      <c r="K3" s="2">
        <v>840920000</v>
      </c>
      <c r="M3" t="s">
        <v>214</v>
      </c>
      <c r="N3">
        <v>75277000</v>
      </c>
      <c r="O3">
        <v>94368000</v>
      </c>
    </row>
    <row r="4" spans="1:15" x14ac:dyDescent="0.25">
      <c r="A4" t="s">
        <v>204</v>
      </c>
      <c r="B4">
        <v>502590000</v>
      </c>
      <c r="C4">
        <v>464050000</v>
      </c>
      <c r="E4" s="8" t="s">
        <v>655</v>
      </c>
      <c r="F4" s="8">
        <v>1302610000</v>
      </c>
      <c r="G4" s="8">
        <v>1266750000</v>
      </c>
      <c r="M4" t="s">
        <v>218</v>
      </c>
      <c r="N4">
        <v>86288000</v>
      </c>
      <c r="O4">
        <v>94484000</v>
      </c>
    </row>
    <row r="5" spans="1:15" x14ac:dyDescent="0.25">
      <c r="A5" t="s">
        <v>205</v>
      </c>
      <c r="B5">
        <v>11945970000</v>
      </c>
      <c r="C5">
        <v>12086290000</v>
      </c>
      <c r="E5" s="8" t="s">
        <v>656</v>
      </c>
      <c r="F5" s="8">
        <v>1233870000</v>
      </c>
      <c r="G5" s="8">
        <v>1205860000</v>
      </c>
      <c r="M5" t="s">
        <v>219</v>
      </c>
      <c r="N5">
        <v>89844000</v>
      </c>
      <c r="O5">
        <v>100450000</v>
      </c>
    </row>
    <row r="6" spans="1:15" x14ac:dyDescent="0.25">
      <c r="A6" t="s">
        <v>206</v>
      </c>
      <c r="B6">
        <v>1890000000</v>
      </c>
      <c r="C6">
        <v>1874800000</v>
      </c>
      <c r="E6" s="8" t="s">
        <v>203</v>
      </c>
      <c r="F6" s="8">
        <v>1911500000</v>
      </c>
      <c r="G6" s="8">
        <v>1881670000</v>
      </c>
      <c r="M6" t="s">
        <v>221</v>
      </c>
      <c r="N6">
        <v>57314000</v>
      </c>
      <c r="O6">
        <v>93788000</v>
      </c>
    </row>
    <row r="7" spans="1:15" x14ac:dyDescent="0.25">
      <c r="A7" t="s">
        <v>207</v>
      </c>
      <c r="B7">
        <v>2393500000</v>
      </c>
      <c r="C7">
        <v>2358000000</v>
      </c>
      <c r="E7" s="8" t="s">
        <v>204</v>
      </c>
      <c r="F7" s="8">
        <v>3472765000</v>
      </c>
      <c r="G7" s="8">
        <v>3321333000</v>
      </c>
      <c r="M7" t="s">
        <v>948</v>
      </c>
      <c r="N7" s="2">
        <v>2035000000</v>
      </c>
      <c r="O7" s="2">
        <v>2083700000</v>
      </c>
    </row>
    <row r="8" spans="1:15" x14ac:dyDescent="0.25">
      <c r="A8" t="s">
        <v>208</v>
      </c>
      <c r="B8">
        <v>1483000000</v>
      </c>
      <c r="C8">
        <v>1505500000</v>
      </c>
      <c r="E8" s="8" t="s">
        <v>205</v>
      </c>
      <c r="F8" s="8">
        <v>17301600000</v>
      </c>
      <c r="G8" s="8">
        <v>17201700000</v>
      </c>
    </row>
    <row r="9" spans="1:15" x14ac:dyDescent="0.25">
      <c r="A9" t="s">
        <v>209</v>
      </c>
      <c r="B9">
        <v>485140000</v>
      </c>
      <c r="C9">
        <v>459770000</v>
      </c>
      <c r="E9" s="8" t="s">
        <v>206</v>
      </c>
      <c r="F9" s="8">
        <v>3437460000</v>
      </c>
      <c r="G9" s="8">
        <v>3338210000</v>
      </c>
    </row>
    <row r="10" spans="1:15" x14ac:dyDescent="0.25">
      <c r="A10" t="s">
        <v>210</v>
      </c>
      <c r="B10">
        <v>548770000</v>
      </c>
      <c r="C10">
        <v>543630000</v>
      </c>
      <c r="E10" s="8" t="s">
        <v>207</v>
      </c>
      <c r="F10" s="8">
        <v>4178590000</v>
      </c>
      <c r="G10" s="8">
        <v>4170830000</v>
      </c>
    </row>
    <row r="11" spans="1:15" x14ac:dyDescent="0.25">
      <c r="A11" t="s">
        <v>211</v>
      </c>
      <c r="B11">
        <v>160770000</v>
      </c>
      <c r="C11">
        <v>171500000</v>
      </c>
      <c r="E11" s="8" t="s">
        <v>208</v>
      </c>
      <c r="F11" s="8">
        <v>3044990000</v>
      </c>
      <c r="G11" s="8">
        <v>3009070000</v>
      </c>
    </row>
    <row r="12" spans="1:15" x14ac:dyDescent="0.25">
      <c r="A12" t="s">
        <v>212</v>
      </c>
      <c r="B12">
        <v>758200000</v>
      </c>
      <c r="C12">
        <v>807260000</v>
      </c>
      <c r="E12" s="8" t="s">
        <v>209</v>
      </c>
      <c r="F12" s="8">
        <v>855336000</v>
      </c>
      <c r="G12" s="8">
        <v>842527000</v>
      </c>
    </row>
    <row r="13" spans="1:15" x14ac:dyDescent="0.25">
      <c r="A13" t="s">
        <v>213</v>
      </c>
      <c r="B13">
        <v>203720000</v>
      </c>
      <c r="C13">
        <v>201220000</v>
      </c>
      <c r="E13" s="8" t="s">
        <v>210</v>
      </c>
      <c r="F13" s="8">
        <v>956810000</v>
      </c>
      <c r="G13" s="8">
        <v>938260000</v>
      </c>
    </row>
    <row r="14" spans="1:15" x14ac:dyDescent="0.25">
      <c r="A14" t="s">
        <v>214</v>
      </c>
      <c r="B14">
        <v>814780000</v>
      </c>
      <c r="C14">
        <v>820450000</v>
      </c>
      <c r="E14" s="8" t="s">
        <v>211</v>
      </c>
      <c r="F14" s="8">
        <v>96999000</v>
      </c>
      <c r="G14" s="8">
        <v>101190000</v>
      </c>
    </row>
    <row r="15" spans="1:15" x14ac:dyDescent="0.25">
      <c r="A15" t="s">
        <v>215</v>
      </c>
      <c r="B15">
        <v>1167600000</v>
      </c>
      <c r="C15">
        <v>1196400000</v>
      </c>
      <c r="E15" s="8" t="s">
        <v>212</v>
      </c>
      <c r="F15" s="8">
        <v>1735590000</v>
      </c>
      <c r="G15" s="8">
        <v>1696409000</v>
      </c>
    </row>
    <row r="16" spans="1:15" x14ac:dyDescent="0.25">
      <c r="A16" t="s">
        <v>216</v>
      </c>
      <c r="B16">
        <v>326170000</v>
      </c>
      <c r="C16">
        <v>344840000</v>
      </c>
      <c r="E16" s="8" t="s">
        <v>213</v>
      </c>
      <c r="F16" s="8">
        <v>305250000</v>
      </c>
      <c r="G16" s="8">
        <v>313260000</v>
      </c>
    </row>
    <row r="17" spans="1:7" x14ac:dyDescent="0.25">
      <c r="A17" t="s">
        <v>217</v>
      </c>
      <c r="B17">
        <v>512060000</v>
      </c>
      <c r="C17">
        <v>472110000</v>
      </c>
      <c r="E17" s="8" t="s">
        <v>214</v>
      </c>
      <c r="F17" s="8">
        <v>1642800000</v>
      </c>
      <c r="G17" s="8">
        <v>1578880000</v>
      </c>
    </row>
    <row r="18" spans="1:7" x14ac:dyDescent="0.25">
      <c r="A18" t="s">
        <v>218</v>
      </c>
      <c r="B18">
        <v>545420000</v>
      </c>
      <c r="C18">
        <v>541330000</v>
      </c>
      <c r="E18" s="8" t="s">
        <v>657</v>
      </c>
      <c r="F18" s="8">
        <v>73081000</v>
      </c>
      <c r="G18" s="8">
        <v>78695000</v>
      </c>
    </row>
    <row r="19" spans="1:7" x14ac:dyDescent="0.25">
      <c r="A19" t="s">
        <v>219</v>
      </c>
      <c r="B19">
        <v>221200000</v>
      </c>
      <c r="C19">
        <v>241670000</v>
      </c>
      <c r="E19" s="8" t="s">
        <v>215</v>
      </c>
      <c r="F19" s="8">
        <v>2355570000</v>
      </c>
      <c r="G19" s="8">
        <v>2341730000</v>
      </c>
    </row>
    <row r="20" spans="1:7" x14ac:dyDescent="0.25">
      <c r="A20" t="s">
        <v>220</v>
      </c>
      <c r="B20">
        <v>144790000</v>
      </c>
      <c r="C20">
        <v>153600000</v>
      </c>
      <c r="E20" s="8" t="s">
        <v>658</v>
      </c>
      <c r="F20" s="8">
        <v>85846000</v>
      </c>
      <c r="G20" s="8">
        <v>89789000</v>
      </c>
    </row>
    <row r="21" spans="1:7" x14ac:dyDescent="0.25">
      <c r="A21" t="s">
        <v>221</v>
      </c>
      <c r="B21">
        <v>200180000</v>
      </c>
      <c r="C21">
        <v>206890000</v>
      </c>
      <c r="E21" s="8" t="s">
        <v>216</v>
      </c>
      <c r="F21" s="8">
        <v>523616000</v>
      </c>
      <c r="G21" s="8">
        <v>529479000</v>
      </c>
    </row>
    <row r="22" spans="1:7" x14ac:dyDescent="0.25">
      <c r="A22" t="s">
        <v>877</v>
      </c>
      <c r="B22" s="2">
        <v>1146500000</v>
      </c>
      <c r="C22" s="2">
        <v>1186800000</v>
      </c>
      <c r="E22" s="8" t="s">
        <v>659</v>
      </c>
      <c r="F22" s="8">
        <v>249530000</v>
      </c>
      <c r="G22" s="8">
        <v>247120000</v>
      </c>
    </row>
    <row r="23" spans="1:7" x14ac:dyDescent="0.25">
      <c r="E23" s="8" t="s">
        <v>217</v>
      </c>
      <c r="F23" s="8">
        <v>855190000</v>
      </c>
      <c r="G23" s="8">
        <v>839880000</v>
      </c>
    </row>
    <row r="24" spans="1:7" x14ac:dyDescent="0.25">
      <c r="E24" s="8" t="s">
        <v>218</v>
      </c>
      <c r="F24" s="8">
        <v>954680000</v>
      </c>
      <c r="G24" s="8">
        <v>946580000</v>
      </c>
    </row>
    <row r="25" spans="1:7" x14ac:dyDescent="0.25">
      <c r="E25" s="8" t="s">
        <v>660</v>
      </c>
      <c r="F25" s="8">
        <v>102110000</v>
      </c>
      <c r="G25" s="8">
        <v>98586000</v>
      </c>
    </row>
    <row r="26" spans="1:7" x14ac:dyDescent="0.25">
      <c r="E26" s="8" t="s">
        <v>219</v>
      </c>
      <c r="F26" s="8">
        <v>221010000</v>
      </c>
      <c r="G26" s="8">
        <v>214220000</v>
      </c>
    </row>
    <row r="27" spans="1:7" x14ac:dyDescent="0.25">
      <c r="E27" s="8" t="s">
        <v>220</v>
      </c>
      <c r="F27" s="8">
        <v>284771000</v>
      </c>
      <c r="G27" s="8">
        <v>277137000</v>
      </c>
    </row>
    <row r="28" spans="1:7" x14ac:dyDescent="0.25">
      <c r="E28" s="8" t="s">
        <v>221</v>
      </c>
      <c r="F28" s="8">
        <v>418290000</v>
      </c>
      <c r="G28" s="8">
        <v>405830000</v>
      </c>
    </row>
    <row r="29" spans="1:7" x14ac:dyDescent="0.25">
      <c r="E29" s="8" t="s">
        <v>661</v>
      </c>
      <c r="F29" s="8">
        <v>128540000</v>
      </c>
      <c r="G29" s="8">
        <v>132350000</v>
      </c>
    </row>
    <row r="30" spans="1:7" x14ac:dyDescent="0.25">
      <c r="E30" s="8" t="s">
        <v>915</v>
      </c>
      <c r="F30" s="9">
        <v>2609800000</v>
      </c>
      <c r="G30" s="9">
        <v>2667800000</v>
      </c>
    </row>
    <row r="31" spans="1:7" x14ac:dyDescent="0.25">
      <c r="E31" s="8" t="s">
        <v>916</v>
      </c>
      <c r="F31" s="9">
        <v>132830000</v>
      </c>
      <c r="G31" s="9">
        <v>138410000</v>
      </c>
    </row>
    <row r="32" spans="1:7" x14ac:dyDescent="0.25">
      <c r="A32" t="s">
        <v>841</v>
      </c>
      <c r="B32">
        <f>SUM(B2:B22)</f>
        <v>25541029000</v>
      </c>
      <c r="C32">
        <f>SUM(C2:C22)</f>
        <v>25728633000</v>
      </c>
    </row>
    <row r="33" spans="1:7" x14ac:dyDescent="0.25">
      <c r="A33" t="s">
        <v>842</v>
      </c>
      <c r="B33">
        <f>(SUM(B2:B3))/B32</f>
        <v>3.5499352825604639E-3</v>
      </c>
      <c r="C33">
        <f>(SUM(C2:C3))/C32</f>
        <v>3.5961102169711078E-3</v>
      </c>
    </row>
    <row r="34" spans="1:7" x14ac:dyDescent="0.25">
      <c r="A34" s="1" t="s">
        <v>843</v>
      </c>
      <c r="B34">
        <f>(SUM(B4:B9))/B32</f>
        <v>0.73216314033393093</v>
      </c>
      <c r="C34">
        <f>(SUM(C4:C9))/C32</f>
        <v>0.72869825614131933</v>
      </c>
      <c r="E34" s="8" t="s">
        <v>841</v>
      </c>
      <c r="F34" s="8">
        <f>SUM(F2:F31)</f>
        <v>53438004000</v>
      </c>
      <c r="G34" s="8">
        <f>SUM(G2:G31)</f>
        <v>52810455000</v>
      </c>
    </row>
    <row r="35" spans="1:7" x14ac:dyDescent="0.25">
      <c r="A35" t="s">
        <v>844</v>
      </c>
      <c r="B35">
        <f>(SUM(B10:B15))/B32</f>
        <v>0.14305766615745982</v>
      </c>
      <c r="C35">
        <f>(SUM(C10:C15))/C32</f>
        <v>0.14538121788281561</v>
      </c>
      <c r="E35" s="8" t="s">
        <v>842</v>
      </c>
      <c r="F35" s="8">
        <f>(SUM(F2:F6))/F34</f>
        <v>0.13875798953868113</v>
      </c>
      <c r="G35" s="8">
        <f>(SUM(G2:G6))/G34</f>
        <v>0.13806319222207042</v>
      </c>
    </row>
    <row r="36" spans="1:7" x14ac:dyDescent="0.25">
      <c r="A36" t="s">
        <v>845</v>
      </c>
      <c r="B36">
        <f>(SUM(B16:B21))/B32</f>
        <v>7.6340698724393599E-2</v>
      </c>
      <c r="C36">
        <f>(SUM(C16:C21))/C32</f>
        <v>7.6196819317994852E-2</v>
      </c>
      <c r="E36" s="10" t="s">
        <v>843</v>
      </c>
      <c r="F36" s="8">
        <f>(SUM(F7:F12))/F34</f>
        <v>0.60426547743063153</v>
      </c>
      <c r="G36" s="8">
        <f>(SUM(G7:G12))/G34</f>
        <v>0.60373783941077575</v>
      </c>
    </row>
    <row r="37" spans="1:7" x14ac:dyDescent="0.25">
      <c r="A37" t="s">
        <v>857</v>
      </c>
      <c r="B37" s="3">
        <f>B22/B32</f>
        <v>4.4888559501655163E-2</v>
      </c>
      <c r="C37" s="3">
        <f>C22/C32</f>
        <v>4.6127596440899137E-2</v>
      </c>
      <c r="E37" s="8" t="s">
        <v>844</v>
      </c>
      <c r="F37" s="8">
        <f>(SUM(F13:F19))/F34</f>
        <v>0.13410119135437767</v>
      </c>
      <c r="G37" s="8">
        <f>(SUM(G13:G19))/G34</f>
        <v>0.13346645091393361</v>
      </c>
    </row>
    <row r="38" spans="1:7" x14ac:dyDescent="0.25">
      <c r="E38" s="8" t="s">
        <v>845</v>
      </c>
      <c r="F38" s="8">
        <f>(SUM(F20:F29))/F34</f>
        <v>7.1551755563325312E-2</v>
      </c>
      <c r="G38" s="8">
        <f>(SUM(G20:G29))/G34</f>
        <v>7.1595122594569585E-2</v>
      </c>
    </row>
    <row r="39" spans="1:7" x14ac:dyDescent="0.25">
      <c r="E39" s="8" t="s">
        <v>857</v>
      </c>
      <c r="F39" s="11">
        <f>(SUM(F30:F31))/F34</f>
        <v>5.1323586112984307E-2</v>
      </c>
      <c r="G39" s="11">
        <f>(SUM(G30:G31))/G34</f>
        <v>5.313739485865062E-2</v>
      </c>
    </row>
    <row r="42" spans="1:7" x14ac:dyDescent="0.25">
      <c r="E42" s="8" t="s">
        <v>969</v>
      </c>
      <c r="F42" s="7">
        <f>((SUM(F14,F16,F18,F21,F22,F24,F25,F26,F28,F29)*100)/SUM(F13:F29))</f>
        <v>27.963554544748924</v>
      </c>
      <c r="G42" s="7">
        <f>((SUM(G14,G16,G18,G21,G22,G24,G25,G26,G28,G29)*100)/SUM(G13:G29))</f>
        <v>28.323927606297488</v>
      </c>
    </row>
    <row r="43" spans="1:7" x14ac:dyDescent="0.25">
      <c r="E43" s="8" t="s">
        <v>970</v>
      </c>
      <c r="F43" s="7">
        <f>((SUM(F25)*100)/SUM(F13:F29))</f>
        <v>0.92914418004595767</v>
      </c>
      <c r="G43" s="7">
        <f>((SUM(G25)*100)/SUM(G13:G29))</f>
        <v>0.91035556464603984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FFE928-83F5-4423-B143-2E9DBF86CDCF}">
  <dimension ref="A1:O40"/>
  <sheetViews>
    <sheetView topLeftCell="A2" workbookViewId="0">
      <selection activeCell="E39" sqref="E39:E40"/>
    </sheetView>
  </sheetViews>
  <sheetFormatPr defaultRowHeight="15" x14ac:dyDescent="0.25"/>
  <cols>
    <col min="1" max="1" width="31.7109375" customWidth="1"/>
    <col min="2" max="2" width="12" bestFit="1" customWidth="1"/>
    <col min="5" max="5" width="28.85546875" style="8" customWidth="1"/>
    <col min="6" max="6" width="12" style="8" bestFit="1" customWidth="1"/>
    <col min="7" max="7" width="9.140625" style="8"/>
    <col min="9" max="9" width="26.5703125" customWidth="1"/>
  </cols>
  <sheetData>
    <row r="1" spans="1:15" x14ac:dyDescent="0.25">
      <c r="A1" t="s">
        <v>42</v>
      </c>
      <c r="E1" s="8" t="s">
        <v>610</v>
      </c>
      <c r="I1" t="s">
        <v>783</v>
      </c>
      <c r="M1" t="s">
        <v>928</v>
      </c>
    </row>
    <row r="2" spans="1:15" x14ac:dyDescent="0.25">
      <c r="A2" t="s">
        <v>232</v>
      </c>
      <c r="B2">
        <v>295370000</v>
      </c>
      <c r="C2">
        <v>300930000</v>
      </c>
      <c r="E2" s="8" t="s">
        <v>232</v>
      </c>
      <c r="F2" s="8">
        <v>77941000</v>
      </c>
      <c r="G2" s="8">
        <v>78472000</v>
      </c>
      <c r="I2" t="s">
        <v>234</v>
      </c>
      <c r="J2">
        <v>871480000</v>
      </c>
      <c r="K2">
        <v>892880000</v>
      </c>
      <c r="M2" t="s">
        <v>927</v>
      </c>
      <c r="N2" s="2">
        <v>851970000</v>
      </c>
      <c r="O2" s="2">
        <v>840920000</v>
      </c>
    </row>
    <row r="3" spans="1:15" x14ac:dyDescent="0.25">
      <c r="A3" t="s">
        <v>233</v>
      </c>
      <c r="B3">
        <v>650130000</v>
      </c>
      <c r="C3">
        <v>599660000</v>
      </c>
      <c r="E3" s="8" t="s">
        <v>233</v>
      </c>
      <c r="F3" s="8">
        <v>94456000</v>
      </c>
      <c r="G3" s="8">
        <v>101600000</v>
      </c>
      <c r="I3" t="s">
        <v>663</v>
      </c>
      <c r="J3">
        <v>141300000</v>
      </c>
      <c r="K3">
        <v>177310000</v>
      </c>
    </row>
    <row r="4" spans="1:15" x14ac:dyDescent="0.25">
      <c r="A4" t="s">
        <v>234</v>
      </c>
      <c r="B4">
        <v>11820000000</v>
      </c>
      <c r="C4">
        <v>11830340000</v>
      </c>
      <c r="E4" s="8" t="s">
        <v>234</v>
      </c>
      <c r="F4" s="8">
        <v>4369943000</v>
      </c>
      <c r="G4" s="8">
        <v>4385804000</v>
      </c>
      <c r="I4" t="s">
        <v>242</v>
      </c>
      <c r="J4">
        <v>340360000</v>
      </c>
      <c r="K4">
        <v>373300000</v>
      </c>
    </row>
    <row r="5" spans="1:15" x14ac:dyDescent="0.25">
      <c r="A5" t="s">
        <v>235</v>
      </c>
      <c r="B5">
        <v>180870000</v>
      </c>
      <c r="C5">
        <v>169420000</v>
      </c>
      <c r="E5" s="8" t="s">
        <v>235</v>
      </c>
      <c r="F5" s="8">
        <v>286120000</v>
      </c>
      <c r="G5" s="8">
        <v>285353000</v>
      </c>
      <c r="I5" t="s">
        <v>246</v>
      </c>
      <c r="J5">
        <v>172970000</v>
      </c>
      <c r="K5">
        <v>195080000</v>
      </c>
    </row>
    <row r="6" spans="1:15" x14ac:dyDescent="0.25">
      <c r="A6" t="s">
        <v>236</v>
      </c>
      <c r="B6">
        <v>118220000</v>
      </c>
      <c r="C6">
        <v>121630000</v>
      </c>
      <c r="E6" s="8" t="s">
        <v>236</v>
      </c>
      <c r="F6" s="8">
        <v>249055000</v>
      </c>
      <c r="G6" s="8">
        <v>251443000</v>
      </c>
      <c r="I6" t="s">
        <v>247</v>
      </c>
      <c r="J6">
        <v>362170000</v>
      </c>
      <c r="K6">
        <v>368410000</v>
      </c>
    </row>
    <row r="7" spans="1:15" x14ac:dyDescent="0.25">
      <c r="A7" t="s">
        <v>237</v>
      </c>
      <c r="B7">
        <v>1175470000</v>
      </c>
      <c r="C7">
        <v>1116430000</v>
      </c>
      <c r="E7" s="8" t="s">
        <v>662</v>
      </c>
      <c r="F7" s="8">
        <v>137880000</v>
      </c>
      <c r="G7" s="8">
        <v>137090000</v>
      </c>
      <c r="I7" t="s">
        <v>249</v>
      </c>
      <c r="J7">
        <v>67003000</v>
      </c>
      <c r="K7">
        <v>81262000</v>
      </c>
    </row>
    <row r="8" spans="1:15" x14ac:dyDescent="0.25">
      <c r="A8" t="s">
        <v>238</v>
      </c>
      <c r="B8">
        <v>1042480000</v>
      </c>
      <c r="C8">
        <v>1062080000</v>
      </c>
      <c r="E8" s="8" t="s">
        <v>237</v>
      </c>
      <c r="F8" s="8">
        <v>410600000</v>
      </c>
      <c r="G8" s="8">
        <v>402841000</v>
      </c>
      <c r="I8" t="s">
        <v>252</v>
      </c>
      <c r="J8">
        <v>57312000</v>
      </c>
      <c r="K8">
        <v>59678000</v>
      </c>
    </row>
    <row r="9" spans="1:15" x14ac:dyDescent="0.25">
      <c r="A9" t="s">
        <v>239</v>
      </c>
      <c r="B9">
        <v>88527000</v>
      </c>
      <c r="C9">
        <v>87682000</v>
      </c>
      <c r="E9" s="8" t="s">
        <v>238</v>
      </c>
      <c r="F9" s="8">
        <v>311802000</v>
      </c>
      <c r="G9" s="8">
        <v>308562000</v>
      </c>
      <c r="I9" t="s">
        <v>253</v>
      </c>
      <c r="J9">
        <v>140260000</v>
      </c>
      <c r="K9">
        <v>156410000</v>
      </c>
    </row>
    <row r="10" spans="1:15" x14ac:dyDescent="0.25">
      <c r="A10" t="s">
        <v>240</v>
      </c>
      <c r="B10">
        <v>318080000</v>
      </c>
      <c r="C10">
        <v>338240000</v>
      </c>
      <c r="E10" s="8" t="s">
        <v>239</v>
      </c>
      <c r="F10" s="8">
        <v>151150000</v>
      </c>
      <c r="G10" s="8">
        <v>147120000</v>
      </c>
      <c r="I10" t="s">
        <v>948</v>
      </c>
      <c r="J10" s="2">
        <v>2035000000</v>
      </c>
      <c r="K10" s="2">
        <v>2083700000</v>
      </c>
    </row>
    <row r="11" spans="1:15" x14ac:dyDescent="0.25">
      <c r="A11" t="s">
        <v>241</v>
      </c>
      <c r="B11">
        <v>134240000</v>
      </c>
      <c r="C11">
        <v>128180000</v>
      </c>
      <c r="E11" s="8" t="s">
        <v>240</v>
      </c>
      <c r="F11" s="8">
        <v>363020000</v>
      </c>
      <c r="G11" s="8">
        <v>364678000</v>
      </c>
    </row>
    <row r="12" spans="1:15" x14ac:dyDescent="0.25">
      <c r="A12" t="s">
        <v>242</v>
      </c>
      <c r="B12">
        <v>4291390000</v>
      </c>
      <c r="C12">
        <v>4305400000</v>
      </c>
      <c r="E12" s="8" t="s">
        <v>663</v>
      </c>
      <c r="F12" s="8">
        <v>164770000</v>
      </c>
      <c r="G12" s="8">
        <v>158820000</v>
      </c>
    </row>
    <row r="13" spans="1:15" x14ac:dyDescent="0.25">
      <c r="A13" t="s">
        <v>243</v>
      </c>
      <c r="B13">
        <v>2314810000</v>
      </c>
      <c r="C13">
        <v>2317630000</v>
      </c>
      <c r="E13" s="8" t="s">
        <v>664</v>
      </c>
      <c r="F13" s="8">
        <v>168160000</v>
      </c>
      <c r="G13" s="8">
        <v>168420000</v>
      </c>
    </row>
    <row r="14" spans="1:15" x14ac:dyDescent="0.25">
      <c r="A14" t="s">
        <v>244</v>
      </c>
      <c r="B14">
        <v>955310000</v>
      </c>
      <c r="C14">
        <v>952830000</v>
      </c>
      <c r="E14" s="8" t="s">
        <v>241</v>
      </c>
      <c r="F14" s="8">
        <v>139790000</v>
      </c>
      <c r="G14" s="8">
        <v>143830000</v>
      </c>
    </row>
    <row r="15" spans="1:15" x14ac:dyDescent="0.25">
      <c r="A15" t="s">
        <v>245</v>
      </c>
      <c r="B15">
        <v>982490000</v>
      </c>
      <c r="C15">
        <v>965170000</v>
      </c>
      <c r="E15" s="8" t="s">
        <v>242</v>
      </c>
      <c r="F15" s="8">
        <v>3223900000</v>
      </c>
      <c r="G15" s="8">
        <v>3185960000</v>
      </c>
    </row>
    <row r="16" spans="1:15" x14ac:dyDescent="0.25">
      <c r="A16" t="s">
        <v>246</v>
      </c>
      <c r="B16">
        <v>4063820000</v>
      </c>
      <c r="C16">
        <v>3959220000</v>
      </c>
      <c r="E16" s="8" t="s">
        <v>244</v>
      </c>
      <c r="F16" s="8">
        <v>729150000</v>
      </c>
      <c r="G16" s="8">
        <v>732030000</v>
      </c>
    </row>
    <row r="17" spans="1:7" x14ac:dyDescent="0.25">
      <c r="A17" t="s">
        <v>247</v>
      </c>
      <c r="B17">
        <v>6611370000</v>
      </c>
      <c r="C17">
        <v>6542090000</v>
      </c>
      <c r="E17" s="8" t="s">
        <v>245</v>
      </c>
      <c r="F17" s="8">
        <v>199040000</v>
      </c>
      <c r="G17" s="8">
        <v>209120000</v>
      </c>
    </row>
    <row r="18" spans="1:7" x14ac:dyDescent="0.25">
      <c r="A18" t="s">
        <v>248</v>
      </c>
      <c r="B18">
        <v>152700000</v>
      </c>
      <c r="C18">
        <v>148930000</v>
      </c>
      <c r="E18" s="8" t="s">
        <v>665</v>
      </c>
      <c r="F18" s="8">
        <v>74104000</v>
      </c>
      <c r="G18" s="8">
        <v>76792000</v>
      </c>
    </row>
    <row r="19" spans="1:7" x14ac:dyDescent="0.25">
      <c r="A19" t="s">
        <v>249</v>
      </c>
      <c r="B19">
        <v>2164880000</v>
      </c>
      <c r="C19">
        <v>2158210000</v>
      </c>
      <c r="E19" s="8" t="s">
        <v>246</v>
      </c>
      <c r="F19" s="8">
        <v>2583270000</v>
      </c>
      <c r="G19" s="8">
        <v>2615560000</v>
      </c>
    </row>
    <row r="20" spans="1:7" x14ac:dyDescent="0.25">
      <c r="A20" t="s">
        <v>250</v>
      </c>
      <c r="B20">
        <v>587400000</v>
      </c>
      <c r="C20">
        <v>595540000</v>
      </c>
      <c r="E20" s="8" t="s">
        <v>247</v>
      </c>
      <c r="F20" s="8">
        <v>2644620000</v>
      </c>
      <c r="G20" s="8">
        <v>2639310000</v>
      </c>
    </row>
    <row r="21" spans="1:7" x14ac:dyDescent="0.25">
      <c r="A21" t="s">
        <v>251</v>
      </c>
      <c r="B21">
        <v>341470000</v>
      </c>
      <c r="C21">
        <v>335580000</v>
      </c>
      <c r="E21" s="8" t="s">
        <v>248</v>
      </c>
      <c r="F21" s="8">
        <v>93292000</v>
      </c>
      <c r="G21" s="8">
        <v>92626000</v>
      </c>
    </row>
    <row r="22" spans="1:7" x14ac:dyDescent="0.25">
      <c r="A22" t="s">
        <v>252</v>
      </c>
      <c r="B22">
        <v>2228380000</v>
      </c>
      <c r="C22">
        <v>2194070000</v>
      </c>
      <c r="E22" s="8" t="s">
        <v>249</v>
      </c>
      <c r="F22" s="8">
        <v>2179040000</v>
      </c>
      <c r="G22" s="8">
        <v>2147488000</v>
      </c>
    </row>
    <row r="23" spans="1:7" x14ac:dyDescent="0.25">
      <c r="A23" t="s">
        <v>253</v>
      </c>
      <c r="B23">
        <v>3957260000</v>
      </c>
      <c r="C23">
        <v>3886510000</v>
      </c>
      <c r="E23" s="8" t="s">
        <v>250</v>
      </c>
      <c r="F23" s="8">
        <v>456450000</v>
      </c>
      <c r="G23" s="8">
        <v>464890000</v>
      </c>
    </row>
    <row r="24" spans="1:7" x14ac:dyDescent="0.25">
      <c r="A24" t="s">
        <v>254</v>
      </c>
      <c r="B24">
        <v>83367000</v>
      </c>
      <c r="C24">
        <v>143240000</v>
      </c>
      <c r="E24" s="8" t="s">
        <v>252</v>
      </c>
      <c r="F24" s="8">
        <v>1765982000</v>
      </c>
      <c r="G24" s="8">
        <v>1862609000</v>
      </c>
    </row>
    <row r="25" spans="1:7" x14ac:dyDescent="0.25">
      <c r="A25" t="s">
        <v>255</v>
      </c>
      <c r="B25">
        <v>1156130000</v>
      </c>
      <c r="C25">
        <v>1085590000</v>
      </c>
      <c r="E25" s="8" t="s">
        <v>253</v>
      </c>
      <c r="F25" s="8">
        <v>943450000</v>
      </c>
      <c r="G25" s="8">
        <v>886720000</v>
      </c>
    </row>
    <row r="26" spans="1:7" x14ac:dyDescent="0.25">
      <c r="A26" t="s">
        <v>256</v>
      </c>
      <c r="B26">
        <v>455650000</v>
      </c>
      <c r="C26">
        <v>503360000</v>
      </c>
      <c r="E26" s="8" t="s">
        <v>255</v>
      </c>
      <c r="F26" s="8">
        <v>495050000</v>
      </c>
      <c r="G26" s="8">
        <v>512920000</v>
      </c>
    </row>
    <row r="27" spans="1:7" x14ac:dyDescent="0.25">
      <c r="A27" t="s">
        <v>873</v>
      </c>
      <c r="B27" s="2">
        <v>955250000</v>
      </c>
      <c r="C27" s="2">
        <v>931630000</v>
      </c>
      <c r="E27" s="8" t="s">
        <v>912</v>
      </c>
      <c r="F27" s="9">
        <v>97866000</v>
      </c>
      <c r="G27" s="9">
        <v>102950000</v>
      </c>
    </row>
    <row r="28" spans="1:7" x14ac:dyDescent="0.25">
      <c r="A28" t="s">
        <v>874</v>
      </c>
      <c r="B28" s="2">
        <v>1132400000</v>
      </c>
      <c r="C28" s="2">
        <v>1125100000</v>
      </c>
      <c r="E28" s="8" t="s">
        <v>913</v>
      </c>
      <c r="F28" s="9">
        <v>501960000</v>
      </c>
      <c r="G28" s="9">
        <v>490140000</v>
      </c>
    </row>
    <row r="29" spans="1:7" x14ac:dyDescent="0.25">
      <c r="A29" t="s">
        <v>875</v>
      </c>
      <c r="B29" s="2">
        <v>751660000</v>
      </c>
      <c r="C29" s="2">
        <v>724410000</v>
      </c>
      <c r="E29" s="8" t="s">
        <v>914</v>
      </c>
      <c r="F29" s="9">
        <v>21588000</v>
      </c>
      <c r="G29" s="9">
        <v>24212000</v>
      </c>
    </row>
    <row r="30" spans="1:7" x14ac:dyDescent="0.25">
      <c r="A30" t="s">
        <v>876</v>
      </c>
      <c r="B30" s="2">
        <v>883960000</v>
      </c>
      <c r="C30" s="2">
        <v>912850000</v>
      </c>
    </row>
    <row r="32" spans="1:7" x14ac:dyDescent="0.25">
      <c r="E32" s="8" t="s">
        <v>841</v>
      </c>
      <c r="F32" s="8">
        <f>SUM(F2:F29)</f>
        <v>22933449000</v>
      </c>
      <c r="G32" s="8">
        <f>SUM(G2:G29)</f>
        <v>22977360000</v>
      </c>
    </row>
    <row r="33" spans="1:7" x14ac:dyDescent="0.25">
      <c r="A33" t="s">
        <v>841</v>
      </c>
      <c r="B33">
        <f>SUM(B2:B30)</f>
        <v>49893084000</v>
      </c>
      <c r="C33">
        <f>SUM(C2:C30)</f>
        <v>49541952000</v>
      </c>
      <c r="E33" s="8" t="s">
        <v>842</v>
      </c>
      <c r="F33" s="8">
        <f>F2/F32</f>
        <v>3.3985729752206047E-3</v>
      </c>
      <c r="G33" s="8">
        <f>G2/G32</f>
        <v>3.4151878196624851E-3</v>
      </c>
    </row>
    <row r="34" spans="1:7" x14ac:dyDescent="0.25">
      <c r="A34" t="s">
        <v>842</v>
      </c>
      <c r="B34">
        <f>B2/B33</f>
        <v>5.9200589805192237E-3</v>
      </c>
      <c r="C34">
        <f>C2/C33</f>
        <v>6.0742459239393719E-3</v>
      </c>
      <c r="E34" s="10" t="s">
        <v>843</v>
      </c>
      <c r="F34" s="8">
        <f>(SUM(F3:F7))/F32</f>
        <v>0.22401575968795623</v>
      </c>
      <c r="G34" s="8">
        <f>(SUM(G3:G7))/G32</f>
        <v>0.22462502219576139</v>
      </c>
    </row>
    <row r="35" spans="1:7" x14ac:dyDescent="0.25">
      <c r="A35" s="1" t="s">
        <v>843</v>
      </c>
      <c r="E35" s="8" t="s">
        <v>844</v>
      </c>
      <c r="F35" s="8">
        <f>(SUM(F8:F14))/F32</f>
        <v>7.4532705481848802E-2</v>
      </c>
      <c r="G35" s="8">
        <f>(SUM(G8:G14))/G32</f>
        <v>7.3736538923531686E-2</v>
      </c>
    </row>
    <row r="36" spans="1:7" x14ac:dyDescent="0.25">
      <c r="A36" t="s">
        <v>844</v>
      </c>
      <c r="B36">
        <f>(SUM(B8:B11))/B33</f>
        <v>3.1734398298569798E-2</v>
      </c>
      <c r="C36">
        <f>(SUM(B3:B6))/B33</f>
        <v>0.25593166379532684</v>
      </c>
      <c r="E36" s="8" t="s">
        <v>845</v>
      </c>
      <c r="F36" s="8">
        <f>(SUM(F15:F26))/F32</f>
        <v>0.6709565578208494</v>
      </c>
      <c r="G36" s="8">
        <f>(SUM(G15:G26))/G32</f>
        <v>0.6713575885132147</v>
      </c>
    </row>
    <row r="37" spans="1:7" x14ac:dyDescent="0.25">
      <c r="A37" t="s">
        <v>845</v>
      </c>
      <c r="B37">
        <f>(SUM(B12:B26))/B33</f>
        <v>0.60822912851007571</v>
      </c>
      <c r="C37">
        <f>(SUM(C12:C26))/C33</f>
        <v>0.60743206081181456</v>
      </c>
      <c r="E37" s="8" t="s">
        <v>857</v>
      </c>
      <c r="F37" s="11">
        <f>(SUM(F27:F29))/F32</f>
        <v>2.7096404034125002E-2</v>
      </c>
      <c r="G37" s="11">
        <f>(SUM(G27:G29))/G32</f>
        <v>2.686566254782969E-2</v>
      </c>
    </row>
    <row r="38" spans="1:7" x14ac:dyDescent="0.25">
      <c r="A38" t="s">
        <v>857</v>
      </c>
      <c r="B38" s="3">
        <f>(SUM(B27:B30))/B33</f>
        <v>7.4624972070277309E-2</v>
      </c>
      <c r="C38" s="3">
        <f>(SUM(C27:C30))/C33</f>
        <v>7.4562867446159573E-2</v>
      </c>
    </row>
    <row r="39" spans="1:7" x14ac:dyDescent="0.25">
      <c r="E39" s="8" t="s">
        <v>969</v>
      </c>
      <c r="F39" s="7">
        <f>((SUM(F9,F11,F13,F15,F16,F17,F19,F20,F21,F22,F23,F24,F25,F26)*100)/SUM(F8:F26))</f>
        <v>94.499422108671652</v>
      </c>
      <c r="G39" s="7">
        <f>((SUM(G9,G11,G13,G15,G16,G17,G19,G20,G21,G22,G23,G24,G25,G26)*100)/SUM(G8:G26))</f>
        <v>94.571338018922106</v>
      </c>
    </row>
    <row r="40" spans="1:7" x14ac:dyDescent="0.25">
      <c r="E40" s="8" t="s">
        <v>970</v>
      </c>
      <c r="F40" s="7">
        <f>((SUM(F17,F20,F21,F25)*100)/SUM(F8:F26))</f>
        <v>22.696869092406462</v>
      </c>
      <c r="G40" s="7">
        <f>((SUM(G17,G20,G21,G25)*100)/SUM(G8:G26))</f>
        <v>22.358118107303753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683A47-CFC6-4452-B88E-6504B6EDE2BA}">
  <dimension ref="A1:S51"/>
  <sheetViews>
    <sheetView topLeftCell="C13" workbookViewId="0">
      <selection activeCell="R51" sqref="R51:S51"/>
    </sheetView>
  </sheetViews>
  <sheetFormatPr defaultRowHeight="15" x14ac:dyDescent="0.25"/>
  <cols>
    <col min="1" max="1" width="31.140625" customWidth="1"/>
    <col min="2" max="2" width="11" bestFit="1" customWidth="1"/>
    <col min="5" max="5" width="39.85546875" customWidth="1"/>
    <col min="6" max="6" width="12" bestFit="1" customWidth="1"/>
    <col min="9" max="9" width="23.140625" customWidth="1"/>
    <col min="10" max="10" width="11" bestFit="1" customWidth="1"/>
    <col min="13" max="13" width="23.42578125" customWidth="1"/>
    <col min="14" max="14" width="12" bestFit="1" customWidth="1"/>
    <col min="17" max="17" width="35.7109375" style="8" customWidth="1"/>
    <col min="18" max="18" width="12" style="8" bestFit="1" customWidth="1"/>
    <col min="19" max="19" width="9.140625" style="8"/>
  </cols>
  <sheetData>
    <row r="1" spans="1:19" x14ac:dyDescent="0.25">
      <c r="A1" t="s">
        <v>42</v>
      </c>
      <c r="E1" t="s">
        <v>456</v>
      </c>
      <c r="I1" t="s">
        <v>610</v>
      </c>
      <c r="M1" t="s">
        <v>690</v>
      </c>
      <c r="Q1" s="8" t="s">
        <v>783</v>
      </c>
    </row>
    <row r="2" spans="1:19" x14ac:dyDescent="0.25">
      <c r="A2" t="s">
        <v>222</v>
      </c>
      <c r="B2">
        <v>275618000</v>
      </c>
      <c r="C2">
        <v>273799000</v>
      </c>
      <c r="E2" t="s">
        <v>525</v>
      </c>
      <c r="F2">
        <v>56340000</v>
      </c>
      <c r="G2">
        <v>61172000</v>
      </c>
      <c r="I2" t="s">
        <v>222</v>
      </c>
      <c r="J2">
        <v>118750000</v>
      </c>
      <c r="K2">
        <v>125900000</v>
      </c>
      <c r="M2" t="s">
        <v>222</v>
      </c>
      <c r="N2">
        <v>254310000</v>
      </c>
      <c r="O2">
        <v>247350000</v>
      </c>
      <c r="Q2" s="8" t="s">
        <v>222</v>
      </c>
      <c r="R2" s="8">
        <v>415390000</v>
      </c>
      <c r="S2" s="8">
        <v>415210000</v>
      </c>
    </row>
    <row r="3" spans="1:19" x14ac:dyDescent="0.25">
      <c r="A3" t="s">
        <v>223</v>
      </c>
      <c r="B3">
        <v>113520000</v>
      </c>
      <c r="C3">
        <v>107620000</v>
      </c>
      <c r="E3" t="s">
        <v>526</v>
      </c>
      <c r="F3">
        <v>135550000</v>
      </c>
      <c r="G3">
        <v>145840000</v>
      </c>
      <c r="I3" t="s">
        <v>224</v>
      </c>
      <c r="J3">
        <v>2357541000</v>
      </c>
      <c r="K3">
        <v>2406657000</v>
      </c>
      <c r="M3" t="s">
        <v>223</v>
      </c>
      <c r="N3">
        <v>375880000</v>
      </c>
      <c r="O3">
        <v>403680000</v>
      </c>
      <c r="Q3" s="8" t="s">
        <v>525</v>
      </c>
      <c r="R3" s="8">
        <v>106720000</v>
      </c>
      <c r="S3" s="8">
        <v>108470000</v>
      </c>
    </row>
    <row r="4" spans="1:19" x14ac:dyDescent="0.25">
      <c r="A4" t="s">
        <v>224</v>
      </c>
      <c r="B4">
        <v>3225290000</v>
      </c>
      <c r="C4">
        <v>3093030000</v>
      </c>
      <c r="E4" t="s">
        <v>223</v>
      </c>
      <c r="F4">
        <v>385940000</v>
      </c>
      <c r="G4">
        <v>389350000</v>
      </c>
      <c r="I4" t="s">
        <v>225</v>
      </c>
      <c r="J4">
        <v>136990000</v>
      </c>
      <c r="K4">
        <v>146310000</v>
      </c>
      <c r="M4" t="s">
        <v>224</v>
      </c>
      <c r="N4">
        <v>4326470000</v>
      </c>
      <c r="O4">
        <v>4171310000</v>
      </c>
      <c r="Q4" s="8" t="s">
        <v>526</v>
      </c>
      <c r="R4" s="8">
        <v>127930000</v>
      </c>
      <c r="S4" s="8">
        <v>129470000</v>
      </c>
    </row>
    <row r="5" spans="1:19" x14ac:dyDescent="0.25">
      <c r="A5" t="s">
        <v>225</v>
      </c>
      <c r="B5">
        <v>358210000</v>
      </c>
      <c r="C5">
        <v>365310000</v>
      </c>
      <c r="E5" t="s">
        <v>224</v>
      </c>
      <c r="F5">
        <v>3973290000</v>
      </c>
      <c r="G5">
        <v>3810690000</v>
      </c>
      <c r="I5" t="s">
        <v>226</v>
      </c>
      <c r="J5">
        <v>132220000</v>
      </c>
      <c r="K5">
        <v>127060000</v>
      </c>
      <c r="M5" t="s">
        <v>225</v>
      </c>
      <c r="N5">
        <v>470300000</v>
      </c>
      <c r="O5">
        <v>431670000</v>
      </c>
      <c r="Q5" s="8" t="s">
        <v>223</v>
      </c>
      <c r="R5" s="8">
        <v>602960000</v>
      </c>
      <c r="S5" s="8">
        <v>601710000</v>
      </c>
    </row>
    <row r="6" spans="1:19" x14ac:dyDescent="0.25">
      <c r="A6" t="s">
        <v>226</v>
      </c>
      <c r="B6">
        <v>380520000</v>
      </c>
      <c r="C6">
        <v>375970000</v>
      </c>
      <c r="E6" t="s">
        <v>225</v>
      </c>
      <c r="F6">
        <v>432340000</v>
      </c>
      <c r="G6">
        <v>437000000</v>
      </c>
      <c r="I6" t="s">
        <v>227</v>
      </c>
      <c r="J6">
        <v>115720000</v>
      </c>
      <c r="K6">
        <v>111780000</v>
      </c>
      <c r="M6" t="s">
        <v>226</v>
      </c>
      <c r="N6">
        <v>318110000</v>
      </c>
      <c r="O6">
        <v>301820000</v>
      </c>
      <c r="Q6" s="8" t="s">
        <v>224</v>
      </c>
      <c r="R6" s="8">
        <v>5674870000</v>
      </c>
      <c r="S6" s="8">
        <v>5722250000</v>
      </c>
    </row>
    <row r="7" spans="1:19" x14ac:dyDescent="0.25">
      <c r="A7" t="s">
        <v>227</v>
      </c>
      <c r="B7">
        <v>378880000</v>
      </c>
      <c r="C7">
        <v>368270000</v>
      </c>
      <c r="E7" t="s">
        <v>226</v>
      </c>
      <c r="F7">
        <v>313120000</v>
      </c>
      <c r="G7">
        <v>307360000</v>
      </c>
      <c r="I7" t="s">
        <v>228</v>
      </c>
      <c r="J7">
        <v>91694000</v>
      </c>
      <c r="K7">
        <v>96946000</v>
      </c>
      <c r="M7" t="s">
        <v>227</v>
      </c>
      <c r="N7">
        <v>245660000</v>
      </c>
      <c r="O7">
        <v>242260000</v>
      </c>
      <c r="Q7" s="8" t="s">
        <v>225</v>
      </c>
      <c r="R7" s="8">
        <v>605930000</v>
      </c>
      <c r="S7" s="8">
        <v>611120000</v>
      </c>
    </row>
    <row r="8" spans="1:19" x14ac:dyDescent="0.25">
      <c r="A8" t="s">
        <v>228</v>
      </c>
      <c r="B8">
        <v>310190000</v>
      </c>
      <c r="C8">
        <v>312740000</v>
      </c>
      <c r="E8" t="s">
        <v>227</v>
      </c>
      <c r="F8">
        <v>267970000</v>
      </c>
      <c r="G8">
        <v>250650000</v>
      </c>
      <c r="I8" t="s">
        <v>229</v>
      </c>
      <c r="J8">
        <v>134100000</v>
      </c>
      <c r="K8">
        <v>137490000</v>
      </c>
      <c r="M8" t="s">
        <v>228</v>
      </c>
      <c r="N8">
        <v>196620000</v>
      </c>
      <c r="O8">
        <v>197810000</v>
      </c>
      <c r="Q8" s="8" t="s">
        <v>226</v>
      </c>
      <c r="R8" s="8">
        <v>416710000</v>
      </c>
      <c r="S8" s="8">
        <v>415380000</v>
      </c>
    </row>
    <row r="9" spans="1:19" x14ac:dyDescent="0.25">
      <c r="A9" t="s">
        <v>229</v>
      </c>
      <c r="B9">
        <v>99966000</v>
      </c>
      <c r="C9">
        <v>103400000</v>
      </c>
      <c r="E9" t="s">
        <v>228</v>
      </c>
      <c r="F9">
        <v>316750000</v>
      </c>
      <c r="G9">
        <v>316820000</v>
      </c>
      <c r="I9" t="s">
        <v>230</v>
      </c>
      <c r="J9">
        <v>620703000</v>
      </c>
      <c r="K9">
        <v>629366000</v>
      </c>
      <c r="M9" t="s">
        <v>528</v>
      </c>
      <c r="N9">
        <v>393010000</v>
      </c>
      <c r="O9">
        <v>360950000</v>
      </c>
      <c r="Q9" s="8" t="s">
        <v>227</v>
      </c>
      <c r="R9" s="8">
        <v>351170000</v>
      </c>
      <c r="S9" s="8">
        <v>342240000</v>
      </c>
    </row>
    <row r="10" spans="1:19" x14ac:dyDescent="0.25">
      <c r="A10" t="s">
        <v>230</v>
      </c>
      <c r="B10">
        <v>224880000</v>
      </c>
      <c r="C10">
        <v>228100000</v>
      </c>
      <c r="E10" t="s">
        <v>527</v>
      </c>
      <c r="F10">
        <v>273990000</v>
      </c>
      <c r="G10">
        <v>265260000</v>
      </c>
      <c r="I10" t="s">
        <v>530</v>
      </c>
      <c r="J10">
        <v>79925000</v>
      </c>
      <c r="K10">
        <v>79746000</v>
      </c>
      <c r="M10" t="s">
        <v>529</v>
      </c>
      <c r="N10">
        <v>160350000</v>
      </c>
      <c r="O10">
        <v>136360000</v>
      </c>
      <c r="Q10" s="8" t="s">
        <v>228</v>
      </c>
      <c r="R10" s="8">
        <v>266910000</v>
      </c>
      <c r="S10" s="8">
        <v>273310000</v>
      </c>
    </row>
    <row r="11" spans="1:19" x14ac:dyDescent="0.25">
      <c r="A11" t="s">
        <v>231</v>
      </c>
      <c r="B11">
        <v>74136000</v>
      </c>
      <c r="C11">
        <v>78946000</v>
      </c>
      <c r="E11" t="s">
        <v>229</v>
      </c>
      <c r="F11">
        <v>441180000</v>
      </c>
      <c r="G11">
        <v>428340000</v>
      </c>
      <c r="I11" t="s">
        <v>231</v>
      </c>
      <c r="J11">
        <v>353680000</v>
      </c>
      <c r="K11">
        <v>349730000</v>
      </c>
      <c r="M11" t="s">
        <v>230</v>
      </c>
      <c r="N11">
        <v>1776800000</v>
      </c>
      <c r="O11">
        <v>1686400000</v>
      </c>
      <c r="Q11" s="8" t="s">
        <v>527</v>
      </c>
      <c r="R11" s="8">
        <v>437480000</v>
      </c>
      <c r="S11" s="8">
        <v>423270000</v>
      </c>
    </row>
    <row r="12" spans="1:19" x14ac:dyDescent="0.25">
      <c r="A12" t="s">
        <v>871</v>
      </c>
      <c r="B12" s="2">
        <v>130500000</v>
      </c>
      <c r="C12" s="2">
        <v>134490000</v>
      </c>
      <c r="E12" t="s">
        <v>528</v>
      </c>
      <c r="F12">
        <v>172920000</v>
      </c>
      <c r="G12">
        <v>177130000</v>
      </c>
      <c r="I12" t="s">
        <v>533</v>
      </c>
      <c r="J12">
        <v>995080000</v>
      </c>
      <c r="K12">
        <v>918630000</v>
      </c>
      <c r="M12" t="s">
        <v>531</v>
      </c>
      <c r="N12">
        <v>403660000</v>
      </c>
      <c r="O12">
        <v>406960000</v>
      </c>
      <c r="Q12" s="8" t="s">
        <v>229</v>
      </c>
      <c r="R12" s="8">
        <v>849490000</v>
      </c>
      <c r="S12" s="8">
        <v>843370000</v>
      </c>
    </row>
    <row r="13" spans="1:19" x14ac:dyDescent="0.25">
      <c r="A13" t="s">
        <v>872</v>
      </c>
      <c r="B13" s="2">
        <v>54113000</v>
      </c>
      <c r="C13" s="2">
        <v>57424000</v>
      </c>
      <c r="E13" t="s">
        <v>529</v>
      </c>
      <c r="F13">
        <v>105010000</v>
      </c>
      <c r="G13">
        <v>104480000</v>
      </c>
      <c r="I13" t="s">
        <v>535</v>
      </c>
      <c r="J13">
        <v>382250000</v>
      </c>
      <c r="K13">
        <v>373000000</v>
      </c>
      <c r="M13" t="s">
        <v>231</v>
      </c>
      <c r="N13">
        <v>1439700000</v>
      </c>
      <c r="O13">
        <v>1443400000</v>
      </c>
      <c r="Q13" s="8" t="s">
        <v>823</v>
      </c>
      <c r="R13" s="8">
        <v>163160000</v>
      </c>
      <c r="S13" s="8">
        <v>156080000</v>
      </c>
    </row>
    <row r="14" spans="1:19" x14ac:dyDescent="0.25">
      <c r="E14" t="s">
        <v>230</v>
      </c>
      <c r="F14">
        <v>1453700000</v>
      </c>
      <c r="G14">
        <v>1494000000</v>
      </c>
      <c r="I14" t="s">
        <v>541</v>
      </c>
      <c r="J14">
        <v>415430000</v>
      </c>
      <c r="K14">
        <v>400520000</v>
      </c>
      <c r="M14" t="s">
        <v>533</v>
      </c>
      <c r="N14">
        <v>2303300000</v>
      </c>
      <c r="O14">
        <v>2223000000</v>
      </c>
      <c r="Q14" s="8" t="s">
        <v>528</v>
      </c>
      <c r="R14" s="8">
        <v>283550000</v>
      </c>
      <c r="S14" s="8">
        <v>291540000</v>
      </c>
    </row>
    <row r="15" spans="1:19" x14ac:dyDescent="0.25">
      <c r="E15" t="s">
        <v>530</v>
      </c>
      <c r="F15">
        <v>559480000</v>
      </c>
      <c r="G15">
        <v>566220000</v>
      </c>
      <c r="I15" t="s">
        <v>911</v>
      </c>
      <c r="J15" s="2">
        <v>268170000</v>
      </c>
      <c r="K15" s="2">
        <v>272750000</v>
      </c>
      <c r="M15" t="s">
        <v>534</v>
      </c>
      <c r="N15">
        <v>1813200000</v>
      </c>
      <c r="O15">
        <v>1703400000</v>
      </c>
      <c r="Q15" s="8" t="s">
        <v>824</v>
      </c>
      <c r="R15" s="8">
        <v>147830000</v>
      </c>
      <c r="S15" s="8">
        <v>144690000</v>
      </c>
    </row>
    <row r="16" spans="1:19" x14ac:dyDescent="0.25">
      <c r="E16" t="s">
        <v>531</v>
      </c>
      <c r="F16">
        <v>353290000</v>
      </c>
      <c r="G16">
        <v>358000000</v>
      </c>
      <c r="M16" t="s">
        <v>535</v>
      </c>
      <c r="N16">
        <v>1240500000</v>
      </c>
      <c r="O16">
        <v>1198600000</v>
      </c>
      <c r="Q16" s="8" t="s">
        <v>825</v>
      </c>
      <c r="R16" s="8">
        <v>108460000</v>
      </c>
      <c r="S16" s="8">
        <v>102440000</v>
      </c>
    </row>
    <row r="17" spans="5:19" x14ac:dyDescent="0.25">
      <c r="E17" t="s">
        <v>532</v>
      </c>
      <c r="F17">
        <v>80099000</v>
      </c>
      <c r="G17">
        <v>86553000</v>
      </c>
      <c r="M17" t="s">
        <v>536</v>
      </c>
      <c r="N17">
        <v>451490000</v>
      </c>
      <c r="O17">
        <v>450630000</v>
      </c>
      <c r="Q17" s="8" t="s">
        <v>529</v>
      </c>
      <c r="R17" s="8">
        <v>161610000</v>
      </c>
      <c r="S17" s="8">
        <v>170970000</v>
      </c>
    </row>
    <row r="18" spans="5:19" x14ac:dyDescent="0.25">
      <c r="E18" t="s">
        <v>231</v>
      </c>
      <c r="F18">
        <v>1271036000</v>
      </c>
      <c r="G18">
        <v>1300013000</v>
      </c>
      <c r="M18" t="s">
        <v>537</v>
      </c>
      <c r="N18">
        <v>403410000</v>
      </c>
      <c r="O18">
        <v>373070000</v>
      </c>
      <c r="Q18" s="8" t="s">
        <v>230</v>
      </c>
      <c r="R18" s="8">
        <v>2549620000</v>
      </c>
      <c r="S18" s="8">
        <v>2575400000</v>
      </c>
    </row>
    <row r="19" spans="5:19" x14ac:dyDescent="0.25">
      <c r="E19" t="s">
        <v>533</v>
      </c>
      <c r="F19">
        <v>2549340000</v>
      </c>
      <c r="G19">
        <v>2586780000</v>
      </c>
      <c r="M19" t="s">
        <v>539</v>
      </c>
      <c r="N19">
        <v>381330000</v>
      </c>
      <c r="O19">
        <v>360020000</v>
      </c>
      <c r="Q19" s="8" t="s">
        <v>530</v>
      </c>
      <c r="R19" s="8">
        <v>915610000</v>
      </c>
      <c r="S19" s="8">
        <v>919900000</v>
      </c>
    </row>
    <row r="20" spans="5:19" x14ac:dyDescent="0.25">
      <c r="E20" t="s">
        <v>534</v>
      </c>
      <c r="F20">
        <v>1372600000</v>
      </c>
      <c r="G20">
        <v>1385900000</v>
      </c>
      <c r="M20" t="s">
        <v>747</v>
      </c>
      <c r="N20">
        <v>293530000</v>
      </c>
      <c r="O20">
        <v>266010000</v>
      </c>
      <c r="Q20" s="8" t="s">
        <v>531</v>
      </c>
      <c r="R20" s="8">
        <v>451950000</v>
      </c>
      <c r="S20" s="8">
        <v>475150000</v>
      </c>
    </row>
    <row r="21" spans="5:19" x14ac:dyDescent="0.25">
      <c r="E21" t="s">
        <v>535</v>
      </c>
      <c r="F21">
        <v>1126800000</v>
      </c>
      <c r="G21">
        <v>1164700000</v>
      </c>
      <c r="M21" t="s">
        <v>540</v>
      </c>
      <c r="N21">
        <v>684980000</v>
      </c>
      <c r="O21">
        <v>685680000</v>
      </c>
      <c r="Q21" s="8" t="s">
        <v>532</v>
      </c>
      <c r="R21" s="8">
        <v>125200000</v>
      </c>
      <c r="S21" s="8">
        <v>125060000</v>
      </c>
    </row>
    <row r="22" spans="5:19" x14ac:dyDescent="0.25">
      <c r="E22" t="s">
        <v>536</v>
      </c>
      <c r="F22">
        <v>432330000</v>
      </c>
      <c r="G22">
        <v>451880000</v>
      </c>
      <c r="M22" t="s">
        <v>541</v>
      </c>
      <c r="N22">
        <v>1309000000</v>
      </c>
      <c r="O22">
        <v>1248100000</v>
      </c>
      <c r="Q22" s="8" t="s">
        <v>231</v>
      </c>
      <c r="R22" s="8">
        <v>1998310000</v>
      </c>
      <c r="S22" s="8">
        <v>1969370000</v>
      </c>
    </row>
    <row r="23" spans="5:19" x14ac:dyDescent="0.25">
      <c r="E23" t="s">
        <v>537</v>
      </c>
      <c r="F23">
        <v>342960000</v>
      </c>
      <c r="G23">
        <v>336260000</v>
      </c>
      <c r="M23" t="s">
        <v>542</v>
      </c>
      <c r="N23">
        <v>1742900000</v>
      </c>
      <c r="O23">
        <v>1683600000</v>
      </c>
      <c r="Q23" s="8" t="s">
        <v>533</v>
      </c>
      <c r="R23" s="8">
        <v>3035800000</v>
      </c>
      <c r="S23" s="8">
        <v>3157800000</v>
      </c>
    </row>
    <row r="24" spans="5:19" x14ac:dyDescent="0.25">
      <c r="E24" t="s">
        <v>538</v>
      </c>
      <c r="F24">
        <v>295360000</v>
      </c>
      <c r="G24">
        <v>321420000</v>
      </c>
      <c r="M24" t="s">
        <v>543</v>
      </c>
      <c r="N24">
        <v>744670000</v>
      </c>
      <c r="O24">
        <v>696980000</v>
      </c>
      <c r="Q24" s="8" t="s">
        <v>534</v>
      </c>
      <c r="R24" s="8">
        <v>1703100000</v>
      </c>
      <c r="S24" s="8">
        <v>1656700000</v>
      </c>
    </row>
    <row r="25" spans="5:19" x14ac:dyDescent="0.25">
      <c r="E25" t="s">
        <v>539</v>
      </c>
      <c r="F25">
        <v>412420000</v>
      </c>
      <c r="G25">
        <v>408430000</v>
      </c>
      <c r="M25" t="s">
        <v>748</v>
      </c>
      <c r="N25">
        <v>410040000</v>
      </c>
      <c r="O25">
        <v>412830000</v>
      </c>
      <c r="Q25" s="8" t="s">
        <v>535</v>
      </c>
      <c r="R25" s="8">
        <v>2015840000</v>
      </c>
      <c r="S25" s="8">
        <v>1969930000</v>
      </c>
    </row>
    <row r="26" spans="5:19" x14ac:dyDescent="0.25">
      <c r="E26" t="s">
        <v>540</v>
      </c>
      <c r="F26">
        <v>445890000</v>
      </c>
      <c r="G26">
        <v>501800000</v>
      </c>
      <c r="M26" t="s">
        <v>546</v>
      </c>
      <c r="N26">
        <v>247540000</v>
      </c>
      <c r="O26">
        <v>242750000</v>
      </c>
      <c r="Q26" s="8" t="s">
        <v>536</v>
      </c>
      <c r="R26" s="8">
        <v>866760000</v>
      </c>
      <c r="S26" s="8">
        <v>879220000</v>
      </c>
    </row>
    <row r="27" spans="5:19" x14ac:dyDescent="0.25">
      <c r="E27" t="s">
        <v>541</v>
      </c>
      <c r="F27">
        <v>1556900000</v>
      </c>
      <c r="G27">
        <v>1525200000</v>
      </c>
      <c r="M27" t="s">
        <v>547</v>
      </c>
      <c r="N27">
        <v>327490000</v>
      </c>
      <c r="O27">
        <v>311870000</v>
      </c>
      <c r="Q27" s="8" t="s">
        <v>537</v>
      </c>
      <c r="R27" s="8">
        <v>446230000</v>
      </c>
      <c r="S27" s="8">
        <v>445030000</v>
      </c>
    </row>
    <row r="28" spans="5:19" x14ac:dyDescent="0.25">
      <c r="E28" t="s">
        <v>542</v>
      </c>
      <c r="F28">
        <v>1615000000</v>
      </c>
      <c r="G28">
        <v>1640800000</v>
      </c>
      <c r="M28" t="s">
        <v>894</v>
      </c>
      <c r="N28" s="2">
        <v>464980000</v>
      </c>
      <c r="O28" s="2">
        <v>462180000</v>
      </c>
      <c r="Q28" s="8" t="s">
        <v>538</v>
      </c>
      <c r="R28" s="8">
        <v>496190000</v>
      </c>
      <c r="S28" s="8">
        <v>490420000</v>
      </c>
    </row>
    <row r="29" spans="5:19" x14ac:dyDescent="0.25">
      <c r="E29" t="s">
        <v>543</v>
      </c>
      <c r="F29">
        <v>616900000</v>
      </c>
      <c r="G29">
        <v>623980000</v>
      </c>
      <c r="Q29" s="8" t="s">
        <v>539</v>
      </c>
      <c r="R29" s="8">
        <v>515990000</v>
      </c>
      <c r="S29" s="8">
        <v>541050000</v>
      </c>
    </row>
    <row r="30" spans="5:19" x14ac:dyDescent="0.25">
      <c r="E30" t="s">
        <v>544</v>
      </c>
      <c r="F30">
        <v>171530000</v>
      </c>
      <c r="G30">
        <v>171080000</v>
      </c>
      <c r="Q30" s="8" t="s">
        <v>747</v>
      </c>
      <c r="R30" s="8">
        <v>270630000</v>
      </c>
      <c r="S30" s="8">
        <v>277720000</v>
      </c>
    </row>
    <row r="31" spans="5:19" x14ac:dyDescent="0.25">
      <c r="E31" t="s">
        <v>545</v>
      </c>
      <c r="F31">
        <v>91217000</v>
      </c>
      <c r="G31">
        <v>87978000</v>
      </c>
      <c r="Q31" s="8" t="s">
        <v>540</v>
      </c>
      <c r="R31" s="8">
        <v>724280000</v>
      </c>
      <c r="S31" s="8">
        <v>786540000</v>
      </c>
    </row>
    <row r="32" spans="5:19" x14ac:dyDescent="0.25">
      <c r="E32" t="s">
        <v>546</v>
      </c>
      <c r="F32">
        <v>303730000</v>
      </c>
      <c r="G32">
        <v>302910000</v>
      </c>
      <c r="Q32" s="8" t="s">
        <v>541</v>
      </c>
      <c r="R32" s="8">
        <v>1912700000</v>
      </c>
      <c r="S32" s="8">
        <v>1925700000</v>
      </c>
    </row>
    <row r="33" spans="1:19" x14ac:dyDescent="0.25">
      <c r="E33" t="s">
        <v>547</v>
      </c>
      <c r="F33">
        <v>262070000</v>
      </c>
      <c r="G33">
        <v>260760000</v>
      </c>
      <c r="Q33" s="8" t="s">
        <v>542</v>
      </c>
      <c r="R33" s="8">
        <v>1882700000</v>
      </c>
      <c r="S33" s="8">
        <v>1961700000</v>
      </c>
    </row>
    <row r="34" spans="1:19" x14ac:dyDescent="0.25">
      <c r="E34" t="s">
        <v>548</v>
      </c>
      <c r="F34">
        <v>167790000</v>
      </c>
      <c r="G34">
        <v>171650000</v>
      </c>
      <c r="Q34" s="8" t="s">
        <v>826</v>
      </c>
      <c r="R34" s="8">
        <v>226360000</v>
      </c>
      <c r="S34" s="8">
        <v>225360000</v>
      </c>
    </row>
    <row r="35" spans="1:19" x14ac:dyDescent="0.25">
      <c r="E35" t="s">
        <v>894</v>
      </c>
      <c r="F35" s="2">
        <v>430250000</v>
      </c>
      <c r="G35" s="2">
        <v>439800000</v>
      </c>
      <c r="Q35" s="8" t="s">
        <v>544</v>
      </c>
      <c r="R35" s="8">
        <v>216960000</v>
      </c>
      <c r="S35" s="8">
        <v>213990000</v>
      </c>
    </row>
    <row r="36" spans="1:19" x14ac:dyDescent="0.25">
      <c r="Q36" s="8" t="s">
        <v>545</v>
      </c>
      <c r="R36" s="8">
        <v>96676000</v>
      </c>
      <c r="S36" s="8">
        <v>100630000</v>
      </c>
    </row>
    <row r="37" spans="1:19" x14ac:dyDescent="0.25">
      <c r="Q37" s="8" t="s">
        <v>827</v>
      </c>
      <c r="R37" s="8">
        <v>156010000</v>
      </c>
      <c r="S37" s="8">
        <v>158170000</v>
      </c>
    </row>
    <row r="38" spans="1:19" x14ac:dyDescent="0.25">
      <c r="Q38" s="8" t="s">
        <v>546</v>
      </c>
      <c r="R38" s="8">
        <v>368030000</v>
      </c>
      <c r="S38" s="8">
        <v>377890000</v>
      </c>
    </row>
    <row r="39" spans="1:19" x14ac:dyDescent="0.25">
      <c r="Q39" s="8" t="s">
        <v>547</v>
      </c>
      <c r="R39" s="8">
        <v>292860000</v>
      </c>
      <c r="S39" s="8">
        <v>305490000</v>
      </c>
    </row>
    <row r="40" spans="1:19" x14ac:dyDescent="0.25">
      <c r="A40" t="s">
        <v>841</v>
      </c>
      <c r="B40">
        <f>SUM(B2:B13)</f>
        <v>5625823000</v>
      </c>
      <c r="C40">
        <f>SUM(C2:C13)</f>
        <v>5499099000</v>
      </c>
      <c r="E40" t="s">
        <v>841</v>
      </c>
      <c r="F40">
        <f>SUM(F2:F35)</f>
        <v>22785092000</v>
      </c>
      <c r="G40">
        <f t="shared" ref="G40" si="0">SUM(G2:G35)</f>
        <v>22880206000</v>
      </c>
      <c r="I40" t="s">
        <v>841</v>
      </c>
      <c r="J40">
        <f>SUM(J2:J15)</f>
        <v>6202253000</v>
      </c>
      <c r="K40">
        <f>SUM(K2:K15)</f>
        <v>6175885000</v>
      </c>
      <c r="M40" t="s">
        <v>841</v>
      </c>
      <c r="N40">
        <f>SUM(N2:N28)</f>
        <v>23179230000</v>
      </c>
      <c r="O40">
        <f>SUM(O2:O28)</f>
        <v>22348690000</v>
      </c>
      <c r="Q40" s="8" t="s">
        <v>894</v>
      </c>
      <c r="R40" s="9">
        <v>803120000</v>
      </c>
      <c r="S40" s="9">
        <v>824180000</v>
      </c>
    </row>
    <row r="41" spans="1:19" x14ac:dyDescent="0.25">
      <c r="A41" t="s">
        <v>842</v>
      </c>
      <c r="B41">
        <f>B2/B40</f>
        <v>4.8991587541947199E-2</v>
      </c>
      <c r="C41">
        <f>C2/C40</f>
        <v>4.9789792836972019E-2</v>
      </c>
      <c r="E41" t="s">
        <v>842</v>
      </c>
      <c r="F41">
        <f>(SUM(F2:F3))/F40</f>
        <v>8.4217347026731334E-3</v>
      </c>
      <c r="G41">
        <f>(SUM(G2:G3))/G40</f>
        <v>9.0476458122798371E-3</v>
      </c>
      <c r="I41" t="s">
        <v>842</v>
      </c>
      <c r="J41">
        <f>J2/J40</f>
        <v>1.9146268299600162E-2</v>
      </c>
      <c r="K41">
        <f>K2/K40</f>
        <v>2.0385742286328196E-2</v>
      </c>
      <c r="M41" t="s">
        <v>842</v>
      </c>
      <c r="N41">
        <f>N2/N40</f>
        <v>1.097146022538281E-2</v>
      </c>
      <c r="O41">
        <f>O2/O40</f>
        <v>1.1067762808468863E-2</v>
      </c>
    </row>
    <row r="42" spans="1:19" x14ac:dyDescent="0.25">
      <c r="A42" s="1" t="s">
        <v>843</v>
      </c>
      <c r="B42">
        <f>(SUM(B3:B8))/B40</f>
        <v>0.84727336782547191</v>
      </c>
      <c r="C42">
        <f>(SUM(C3:C8))/C40</f>
        <v>0.84067226285615149</v>
      </c>
      <c r="E42" s="1" t="s">
        <v>843</v>
      </c>
      <c r="F42">
        <f>(SUM(F4:F9))/F40</f>
        <v>0.24969879428180497</v>
      </c>
      <c r="G42">
        <f>(SUM(G4:G9))/G40</f>
        <v>0.24090124013743583</v>
      </c>
      <c r="I42" s="1" t="s">
        <v>843</v>
      </c>
      <c r="J42">
        <f>(SUM(J3:J7))/J40</f>
        <v>0.45695733469756877</v>
      </c>
      <c r="K42">
        <f>(SUM(K3:K7))/K40</f>
        <v>0.46774721355724724</v>
      </c>
      <c r="M42" s="1" t="s">
        <v>843</v>
      </c>
      <c r="N42">
        <f>(SUM(N3:N8))/N40</f>
        <v>0.25596363641070047</v>
      </c>
      <c r="O42">
        <f>(SUM(O3:O8))/O40</f>
        <v>0.25722089303668361</v>
      </c>
      <c r="Q42" s="8" t="s">
        <v>841</v>
      </c>
      <c r="R42" s="8">
        <f>SUM(R2:R40)</f>
        <v>32791096000</v>
      </c>
      <c r="S42" s="8">
        <f>SUM(S2:S40)</f>
        <v>33113920000</v>
      </c>
    </row>
    <row r="43" spans="1:19" x14ac:dyDescent="0.25">
      <c r="A43" t="s">
        <v>844</v>
      </c>
      <c r="B43">
        <f>B9/B40</f>
        <v>1.7769133511665761E-2</v>
      </c>
      <c r="C43">
        <f>C9/C40</f>
        <v>1.8803080286425102E-2</v>
      </c>
      <c r="E43" t="s">
        <v>844</v>
      </c>
      <c r="F43">
        <f>(SUM(F10:F12))/F40</f>
        <v>3.8976801146995588E-2</v>
      </c>
      <c r="G43">
        <f>(SUM(G10:G12))/G40</f>
        <v>3.8056038481471717E-2</v>
      </c>
      <c r="I43" t="s">
        <v>844</v>
      </c>
      <c r="J43">
        <f>J8/J40</f>
        <v>2.1621175401906372E-2</v>
      </c>
      <c r="K43">
        <f t="shared" ref="K43" si="1">K8/K40</f>
        <v>2.2262396401487399E-2</v>
      </c>
      <c r="M43" t="s">
        <v>844</v>
      </c>
      <c r="N43">
        <f>N9/N40</f>
        <v>1.6955265554550344E-2</v>
      </c>
      <c r="O43">
        <f>O9/O40</f>
        <v>1.6150834791658929E-2</v>
      </c>
      <c r="Q43" s="8" t="s">
        <v>842</v>
      </c>
      <c r="R43" s="8">
        <f>(SUM(R2:R4))/R42</f>
        <v>1.9823674085184588E-2</v>
      </c>
      <c r="S43" s="8">
        <f>(SUM(S2:S4))/S42</f>
        <v>1.9724333452517853E-2</v>
      </c>
    </row>
    <row r="44" spans="1:19" x14ac:dyDescent="0.25">
      <c r="A44" t="s">
        <v>845</v>
      </c>
      <c r="B44">
        <f>(SUM(B10:B11))/B40</f>
        <v>5.3150623473223385E-2</v>
      </c>
      <c r="C44">
        <f>(SUM(C10:C11))/C40</f>
        <v>5.5835692356147798E-2</v>
      </c>
      <c r="E44" t="s">
        <v>845</v>
      </c>
      <c r="F44">
        <f>(SUM(F13:F34))/F40</f>
        <v>0.68401970902728859</v>
      </c>
      <c r="G44">
        <f>(SUM(G13:G34))/G40</f>
        <v>0.69277322066068814</v>
      </c>
      <c r="I44" t="s">
        <v>845</v>
      </c>
      <c r="J44">
        <f>(SUM(J9:J14))/J40</f>
        <v>0.45903770774910341</v>
      </c>
      <c r="K44">
        <f>(SUM(K9:K14))/K40</f>
        <v>0.44544093680500851</v>
      </c>
      <c r="M44" t="s">
        <v>845</v>
      </c>
      <c r="N44">
        <f>(SUM(N10:N27))/N40</f>
        <v>0.69604943736267344</v>
      </c>
      <c r="O44">
        <f>(SUM(O10:O27))/O40</f>
        <v>0.69488010259214295</v>
      </c>
      <c r="Q44" s="10" t="s">
        <v>843</v>
      </c>
      <c r="R44" s="8">
        <f>(SUM(R5:R10))/R42</f>
        <v>0.24148476159503787</v>
      </c>
      <c r="S44" s="8">
        <f>(SUM(S5:S10))/S42</f>
        <v>0.24056378707202289</v>
      </c>
    </row>
    <row r="45" spans="1:19" x14ac:dyDescent="0.25">
      <c r="A45" t="s">
        <v>857</v>
      </c>
      <c r="B45" s="3">
        <f>(SUM(B12:B13))/B40</f>
        <v>3.2815287647691725E-2</v>
      </c>
      <c r="C45" s="3">
        <f>(SUM(C12:C13))/C40</f>
        <v>3.4899171664303549E-2</v>
      </c>
      <c r="E45" t="s">
        <v>857</v>
      </c>
      <c r="F45" s="3">
        <f>F35/F40</f>
        <v>1.8882960841237771E-2</v>
      </c>
      <c r="G45" s="3">
        <f>G35/G40</f>
        <v>1.9221854908124517E-2</v>
      </c>
      <c r="I45" t="s">
        <v>857</v>
      </c>
      <c r="J45" s="3">
        <f>J15/J40</f>
        <v>4.3237513851821265E-2</v>
      </c>
      <c r="K45" s="3">
        <f>K15/K40</f>
        <v>4.4163710949928631E-2</v>
      </c>
      <c r="M45" t="s">
        <v>857</v>
      </c>
      <c r="N45" s="3">
        <f>N28/N40</f>
        <v>2.0060200446693009E-2</v>
      </c>
      <c r="O45" s="3">
        <f>O28/O40</f>
        <v>2.0680406771045642E-2</v>
      </c>
      <c r="Q45" s="8" t="s">
        <v>844</v>
      </c>
      <c r="R45" s="8">
        <f>(SUM(R11:R16))/R42</f>
        <v>6.0686291180996207E-2</v>
      </c>
      <c r="S45" s="8">
        <f>(SUM(S11:S16))/S42</f>
        <v>5.9231585991631315E-2</v>
      </c>
    </row>
    <row r="46" spans="1:19" x14ac:dyDescent="0.25">
      <c r="Q46" s="8" t="s">
        <v>845</v>
      </c>
      <c r="R46" s="8">
        <f>(SUM(R17:R39))/R42</f>
        <v>0.6535132585992246</v>
      </c>
      <c r="S46" s="8">
        <f>(SUM(S17:S39))/S42</f>
        <v>0.65559106261052758</v>
      </c>
    </row>
    <row r="47" spans="1:19" x14ac:dyDescent="0.25">
      <c r="Q47" s="8" t="s">
        <v>857</v>
      </c>
      <c r="R47" s="11">
        <f>R40/R42</f>
        <v>2.4492014539556715E-2</v>
      </c>
      <c r="S47" s="11">
        <f>S40/S42</f>
        <v>2.4889230873300413E-2</v>
      </c>
    </row>
    <row r="50" spans="17:19" x14ac:dyDescent="0.25">
      <c r="Q50" s="8" t="s">
        <v>969</v>
      </c>
      <c r="R50" s="7">
        <f>((SUM(R12,R14,R18,R19,R20,R22,R23,R24,R25,R26,R27,R28,R29,R30,R31,R32,R33,R34,R35,R36,R37,R38,R39)*100)/SUM(R11:R39))</f>
        <v>95.116268206177566</v>
      </c>
      <c r="S50" s="7">
        <f>((SUM(S12,S14,S18,S19,S20,S22,S23,S24,S25,S26,S27,S28,S29,S30,S31,S32,S33,S34,S35,S36,S37,S38,S39)*100)/SUM(S11:S39))</f>
        <v>95.257784135411981</v>
      </c>
    </row>
    <row r="51" spans="17:19" x14ac:dyDescent="0.25">
      <c r="Q51" s="8" t="s">
        <v>970</v>
      </c>
      <c r="R51" s="7">
        <f>((SUM(R20,R23,R24,R27,R29,R30,R32,R33,R35,R36,R38,R39)*100)/SUM(R11:R39))</f>
        <v>47.796411058769856</v>
      </c>
      <c r="S51" s="7">
        <f>((SUM(S20,S23,S24,S27,S29,S30,S32,S33,S35,S36,S38,S39)*100)/SUM(S11:S39))</f>
        <v>48.325178343749918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1FFFED-6AD1-49F6-8B30-1A3478531282}">
  <dimension ref="A1:S45"/>
  <sheetViews>
    <sheetView topLeftCell="E7" workbookViewId="0">
      <selection activeCell="Q44" sqref="Q44:Q45"/>
    </sheetView>
  </sheetViews>
  <sheetFormatPr defaultRowHeight="15" x14ac:dyDescent="0.25"/>
  <cols>
    <col min="1" max="1" width="26.5703125" customWidth="1"/>
    <col min="2" max="2" width="12" bestFit="1" customWidth="1"/>
    <col min="5" max="5" width="26.42578125" customWidth="1"/>
    <col min="6" max="6" width="12" bestFit="1" customWidth="1"/>
    <col min="9" max="9" width="29.42578125" customWidth="1"/>
    <col min="10" max="10" width="11" bestFit="1" customWidth="1"/>
    <col min="13" max="13" width="25.140625" customWidth="1"/>
    <col min="14" max="14" width="12" bestFit="1" customWidth="1"/>
    <col min="17" max="17" width="34.7109375" style="8" customWidth="1"/>
    <col min="18" max="18" width="12" style="8" bestFit="1" customWidth="1"/>
    <col min="19" max="19" width="9.140625" style="8"/>
  </cols>
  <sheetData>
    <row r="1" spans="1:19" x14ac:dyDescent="0.25">
      <c r="A1" t="s">
        <v>42</v>
      </c>
      <c r="E1" t="s">
        <v>456</v>
      </c>
      <c r="I1" t="s">
        <v>610</v>
      </c>
      <c r="M1" t="s">
        <v>690</v>
      </c>
      <c r="Q1" s="8" t="s">
        <v>783</v>
      </c>
    </row>
    <row r="2" spans="1:19" x14ac:dyDescent="0.25">
      <c r="A2" t="s">
        <v>279</v>
      </c>
      <c r="B2">
        <v>314180000</v>
      </c>
      <c r="C2">
        <v>313500000</v>
      </c>
      <c r="E2" t="s">
        <v>554</v>
      </c>
      <c r="F2">
        <v>153130000</v>
      </c>
      <c r="G2">
        <v>160440000</v>
      </c>
      <c r="I2" t="s">
        <v>280</v>
      </c>
      <c r="J2">
        <v>781435000</v>
      </c>
      <c r="K2">
        <v>801308000</v>
      </c>
      <c r="M2" t="s">
        <v>554</v>
      </c>
      <c r="N2">
        <v>63258000</v>
      </c>
      <c r="O2">
        <v>63433000</v>
      </c>
      <c r="Q2" s="8" t="s">
        <v>554</v>
      </c>
      <c r="R2" s="8">
        <v>428220000</v>
      </c>
      <c r="S2" s="8">
        <v>441920000</v>
      </c>
    </row>
    <row r="3" spans="1:19" x14ac:dyDescent="0.25">
      <c r="A3" t="s">
        <v>280</v>
      </c>
      <c r="B3">
        <v>3772400000</v>
      </c>
      <c r="C3">
        <v>3536000000</v>
      </c>
      <c r="E3" t="s">
        <v>555</v>
      </c>
      <c r="F3">
        <v>16773000</v>
      </c>
      <c r="G3">
        <v>17425000</v>
      </c>
      <c r="I3" t="s">
        <v>281</v>
      </c>
      <c r="J3">
        <v>31708000</v>
      </c>
      <c r="K3">
        <v>35436000</v>
      </c>
      <c r="M3" t="s">
        <v>555</v>
      </c>
      <c r="N3">
        <v>68761000</v>
      </c>
      <c r="O3">
        <v>66198000</v>
      </c>
      <c r="Q3" s="8" t="s">
        <v>555</v>
      </c>
      <c r="R3" s="8">
        <v>46095000</v>
      </c>
      <c r="S3" s="8">
        <v>46145000</v>
      </c>
    </row>
    <row r="4" spans="1:19" x14ac:dyDescent="0.25">
      <c r="A4" t="s">
        <v>281</v>
      </c>
      <c r="B4">
        <v>528770000</v>
      </c>
      <c r="C4">
        <v>494220000</v>
      </c>
      <c r="E4" t="s">
        <v>556</v>
      </c>
      <c r="F4">
        <v>76270000</v>
      </c>
      <c r="G4">
        <v>81607000</v>
      </c>
      <c r="I4" t="s">
        <v>287</v>
      </c>
      <c r="J4">
        <v>47250000</v>
      </c>
      <c r="K4">
        <v>46216000</v>
      </c>
      <c r="M4" t="s">
        <v>557</v>
      </c>
      <c r="N4">
        <v>231660000</v>
      </c>
      <c r="O4">
        <v>241500000</v>
      </c>
      <c r="Q4" s="8" t="s">
        <v>828</v>
      </c>
      <c r="R4" s="8">
        <v>177450000</v>
      </c>
      <c r="S4" s="8">
        <v>173150000</v>
      </c>
    </row>
    <row r="5" spans="1:19" x14ac:dyDescent="0.25">
      <c r="A5" t="s">
        <v>282</v>
      </c>
      <c r="B5">
        <v>320780000</v>
      </c>
      <c r="C5">
        <v>287250000</v>
      </c>
      <c r="E5" t="s">
        <v>557</v>
      </c>
      <c r="F5">
        <v>275520000</v>
      </c>
      <c r="G5">
        <v>276300000</v>
      </c>
      <c r="I5" t="s">
        <v>288</v>
      </c>
      <c r="J5">
        <v>604137000</v>
      </c>
      <c r="K5">
        <v>638364000</v>
      </c>
      <c r="M5" t="s">
        <v>279</v>
      </c>
      <c r="N5">
        <v>376230000</v>
      </c>
      <c r="O5">
        <v>369010000</v>
      </c>
      <c r="Q5" s="8" t="s">
        <v>556</v>
      </c>
      <c r="R5" s="8">
        <v>268000000</v>
      </c>
      <c r="S5" s="8">
        <v>265440000</v>
      </c>
    </row>
    <row r="6" spans="1:19" x14ac:dyDescent="0.25">
      <c r="A6" t="s">
        <v>283</v>
      </c>
      <c r="B6">
        <v>315090000</v>
      </c>
      <c r="C6">
        <v>286980000</v>
      </c>
      <c r="E6" t="s">
        <v>279</v>
      </c>
      <c r="F6">
        <v>1110100000</v>
      </c>
      <c r="G6">
        <v>1150200000</v>
      </c>
      <c r="M6" t="s">
        <v>280</v>
      </c>
      <c r="N6">
        <v>3867175000</v>
      </c>
      <c r="O6">
        <v>3918458000</v>
      </c>
      <c r="Q6" s="8" t="s">
        <v>557</v>
      </c>
      <c r="R6" s="8">
        <v>629260000</v>
      </c>
      <c r="S6" s="8">
        <v>650260000</v>
      </c>
    </row>
    <row r="7" spans="1:19" x14ac:dyDescent="0.25">
      <c r="A7" t="s">
        <v>284</v>
      </c>
      <c r="B7">
        <v>296460000</v>
      </c>
      <c r="C7">
        <v>275820000</v>
      </c>
      <c r="E7" t="s">
        <v>280</v>
      </c>
      <c r="F7">
        <v>8158800000</v>
      </c>
      <c r="G7">
        <v>7951570000</v>
      </c>
      <c r="M7" t="s">
        <v>281</v>
      </c>
      <c r="N7">
        <v>738370000</v>
      </c>
      <c r="O7">
        <v>782540000</v>
      </c>
      <c r="Q7" s="8" t="s">
        <v>279</v>
      </c>
      <c r="R7" s="8">
        <v>2779000000</v>
      </c>
      <c r="S7" s="8">
        <v>2747380000</v>
      </c>
    </row>
    <row r="8" spans="1:19" x14ac:dyDescent="0.25">
      <c r="A8" t="s">
        <v>285</v>
      </c>
      <c r="B8">
        <v>148580000</v>
      </c>
      <c r="C8">
        <v>148150000</v>
      </c>
      <c r="E8" t="s">
        <v>281</v>
      </c>
      <c r="F8">
        <v>1556300000</v>
      </c>
      <c r="G8">
        <v>1576100000</v>
      </c>
      <c r="M8" t="s">
        <v>282</v>
      </c>
      <c r="N8">
        <v>467260000</v>
      </c>
      <c r="O8">
        <v>506380000</v>
      </c>
      <c r="Q8" s="8" t="s">
        <v>280</v>
      </c>
      <c r="R8" s="8">
        <v>17330100000</v>
      </c>
      <c r="S8" s="8">
        <v>17753700000</v>
      </c>
    </row>
    <row r="9" spans="1:19" x14ac:dyDescent="0.25">
      <c r="A9" t="s">
        <v>286</v>
      </c>
      <c r="B9">
        <v>427790000</v>
      </c>
      <c r="C9">
        <v>408680000</v>
      </c>
      <c r="E9" t="s">
        <v>282</v>
      </c>
      <c r="F9">
        <v>1047600000</v>
      </c>
      <c r="G9">
        <v>1072400000</v>
      </c>
      <c r="M9" t="s">
        <v>283</v>
      </c>
      <c r="N9">
        <v>480790000</v>
      </c>
      <c r="O9">
        <v>510150000</v>
      </c>
      <c r="Q9" s="8" t="s">
        <v>281</v>
      </c>
      <c r="R9" s="8">
        <v>3936650000</v>
      </c>
      <c r="S9" s="8">
        <v>4087850000</v>
      </c>
    </row>
    <row r="10" spans="1:19" x14ac:dyDescent="0.25">
      <c r="A10" t="s">
        <v>287</v>
      </c>
      <c r="B10">
        <v>1781170000</v>
      </c>
      <c r="C10">
        <v>1740870000</v>
      </c>
      <c r="E10" t="s">
        <v>283</v>
      </c>
      <c r="F10">
        <v>1140835000</v>
      </c>
      <c r="G10">
        <v>1114870000</v>
      </c>
      <c r="M10" t="s">
        <v>284</v>
      </c>
      <c r="N10">
        <v>545800000</v>
      </c>
      <c r="O10">
        <v>578020000</v>
      </c>
      <c r="Q10" s="8" t="s">
        <v>282</v>
      </c>
      <c r="R10" s="8">
        <v>2368300000</v>
      </c>
      <c r="S10" s="8">
        <v>2445800000</v>
      </c>
    </row>
    <row r="11" spans="1:19" x14ac:dyDescent="0.25">
      <c r="A11" t="s">
        <v>288</v>
      </c>
      <c r="B11">
        <v>3550700000</v>
      </c>
      <c r="C11">
        <v>3442100000</v>
      </c>
      <c r="E11" t="s">
        <v>284</v>
      </c>
      <c r="F11">
        <v>1182417000</v>
      </c>
      <c r="G11">
        <v>1190739000</v>
      </c>
      <c r="M11" t="s">
        <v>285</v>
      </c>
      <c r="N11">
        <v>159200000</v>
      </c>
      <c r="O11">
        <v>157510000</v>
      </c>
      <c r="Q11" s="8" t="s">
        <v>283</v>
      </c>
      <c r="R11" s="8">
        <v>2458200000</v>
      </c>
      <c r="S11" s="8">
        <v>2509000000</v>
      </c>
    </row>
    <row r="12" spans="1:19" x14ac:dyDescent="0.25">
      <c r="E12" t="s">
        <v>285</v>
      </c>
      <c r="F12">
        <v>337850000</v>
      </c>
      <c r="G12">
        <v>352550000</v>
      </c>
      <c r="M12" t="s">
        <v>286</v>
      </c>
      <c r="N12">
        <v>372770000</v>
      </c>
      <c r="O12">
        <v>383790000</v>
      </c>
      <c r="Q12" s="8" t="s">
        <v>284</v>
      </c>
      <c r="R12" s="8">
        <v>2819930000</v>
      </c>
      <c r="S12" s="8">
        <v>2829770000</v>
      </c>
    </row>
    <row r="13" spans="1:19" x14ac:dyDescent="0.25">
      <c r="E13" t="s">
        <v>286</v>
      </c>
      <c r="F13">
        <v>817810000</v>
      </c>
      <c r="G13">
        <v>827440000</v>
      </c>
      <c r="M13" t="s">
        <v>287</v>
      </c>
      <c r="N13">
        <v>1343374000</v>
      </c>
      <c r="O13">
        <v>1376577000</v>
      </c>
      <c r="Q13" s="8" t="s">
        <v>285</v>
      </c>
      <c r="R13" s="8">
        <v>870810000</v>
      </c>
      <c r="S13" s="8">
        <v>904300000</v>
      </c>
    </row>
    <row r="14" spans="1:19" x14ac:dyDescent="0.25">
      <c r="E14" t="s">
        <v>287</v>
      </c>
      <c r="F14">
        <v>3024220000</v>
      </c>
      <c r="G14">
        <v>3014220000</v>
      </c>
      <c r="M14" t="s">
        <v>558</v>
      </c>
      <c r="N14">
        <v>86381000</v>
      </c>
      <c r="O14">
        <v>94389000</v>
      </c>
      <c r="Q14" s="8" t="s">
        <v>286</v>
      </c>
      <c r="R14" s="8">
        <v>2231250000</v>
      </c>
      <c r="S14" s="8">
        <v>2207040000</v>
      </c>
    </row>
    <row r="15" spans="1:19" x14ac:dyDescent="0.25">
      <c r="E15" t="s">
        <v>558</v>
      </c>
      <c r="F15">
        <v>188260000</v>
      </c>
      <c r="G15">
        <v>195700000</v>
      </c>
      <c r="M15" t="s">
        <v>288</v>
      </c>
      <c r="N15">
        <v>2478424000</v>
      </c>
      <c r="O15">
        <v>2494669000</v>
      </c>
      <c r="Q15" s="8" t="s">
        <v>829</v>
      </c>
      <c r="R15" s="8">
        <v>54351000</v>
      </c>
      <c r="S15" s="8">
        <v>53387000</v>
      </c>
    </row>
    <row r="16" spans="1:19" x14ac:dyDescent="0.25">
      <c r="E16" t="s">
        <v>288</v>
      </c>
      <c r="F16">
        <v>4939590000</v>
      </c>
      <c r="G16">
        <v>4968150000</v>
      </c>
      <c r="M16" t="s">
        <v>559</v>
      </c>
      <c r="N16">
        <v>341530000</v>
      </c>
      <c r="O16">
        <v>347250000</v>
      </c>
      <c r="Q16" s="8" t="s">
        <v>287</v>
      </c>
      <c r="R16" s="8">
        <v>6810780000</v>
      </c>
      <c r="S16" s="8">
        <v>6878690000</v>
      </c>
    </row>
    <row r="17" spans="5:19" x14ac:dyDescent="0.25">
      <c r="E17" t="s">
        <v>559</v>
      </c>
      <c r="F17">
        <v>698630000</v>
      </c>
      <c r="G17">
        <v>699970000</v>
      </c>
      <c r="M17" t="s">
        <v>560</v>
      </c>
      <c r="N17">
        <v>46647000</v>
      </c>
      <c r="O17">
        <v>47911000</v>
      </c>
      <c r="Q17" s="8" t="s">
        <v>558</v>
      </c>
      <c r="R17" s="8">
        <v>387280000</v>
      </c>
      <c r="S17" s="8">
        <v>412080000</v>
      </c>
    </row>
    <row r="18" spans="5:19" x14ac:dyDescent="0.25">
      <c r="E18" t="s">
        <v>560</v>
      </c>
      <c r="F18">
        <v>111290000</v>
      </c>
      <c r="G18">
        <v>113220000</v>
      </c>
      <c r="M18" t="s">
        <v>561</v>
      </c>
      <c r="N18">
        <v>27959000</v>
      </c>
      <c r="O18">
        <v>27878000</v>
      </c>
      <c r="Q18" s="8" t="s">
        <v>288</v>
      </c>
      <c r="R18" s="8">
        <v>10192540000</v>
      </c>
      <c r="S18" s="8">
        <v>10681520000</v>
      </c>
    </row>
    <row r="19" spans="5:19" x14ac:dyDescent="0.25">
      <c r="E19" t="s">
        <v>561</v>
      </c>
      <c r="F19">
        <v>76021000</v>
      </c>
      <c r="G19">
        <v>77531000</v>
      </c>
      <c r="M19" t="s">
        <v>563</v>
      </c>
      <c r="N19">
        <v>73015000</v>
      </c>
      <c r="O19">
        <v>68339000</v>
      </c>
      <c r="Q19" s="8" t="s">
        <v>559</v>
      </c>
      <c r="R19" s="8">
        <v>1412900000</v>
      </c>
      <c r="S19" s="8">
        <v>1432300000</v>
      </c>
    </row>
    <row r="20" spans="5:19" x14ac:dyDescent="0.25">
      <c r="E20" t="s">
        <v>562</v>
      </c>
      <c r="F20">
        <v>65269000</v>
      </c>
      <c r="G20">
        <v>65223000</v>
      </c>
      <c r="M20" t="s">
        <v>564</v>
      </c>
      <c r="N20">
        <v>43635000</v>
      </c>
      <c r="O20">
        <v>44740000</v>
      </c>
      <c r="Q20" s="8" t="s">
        <v>560</v>
      </c>
      <c r="R20" s="8">
        <v>334520000</v>
      </c>
      <c r="S20" s="8">
        <v>323840000</v>
      </c>
    </row>
    <row r="21" spans="5:19" x14ac:dyDescent="0.25">
      <c r="E21" t="s">
        <v>563</v>
      </c>
      <c r="F21">
        <v>187130000</v>
      </c>
      <c r="G21">
        <v>191490000</v>
      </c>
      <c r="M21" t="s">
        <v>895</v>
      </c>
      <c r="N21" s="2">
        <v>52504000</v>
      </c>
      <c r="O21" s="2">
        <v>59616000</v>
      </c>
      <c r="Q21" s="8" t="s">
        <v>561</v>
      </c>
      <c r="R21" s="8">
        <v>205050000</v>
      </c>
      <c r="S21" s="8">
        <v>211490000</v>
      </c>
    </row>
    <row r="22" spans="5:19" x14ac:dyDescent="0.25">
      <c r="E22" t="s">
        <v>564</v>
      </c>
      <c r="F22">
        <v>79980000</v>
      </c>
      <c r="G22">
        <v>82314000</v>
      </c>
      <c r="Q22" s="8" t="s">
        <v>562</v>
      </c>
      <c r="R22" s="8">
        <v>204570000</v>
      </c>
      <c r="S22" s="8">
        <v>212630000</v>
      </c>
    </row>
    <row r="23" spans="5:19" x14ac:dyDescent="0.25">
      <c r="E23" t="s">
        <v>565</v>
      </c>
      <c r="F23">
        <v>70346000</v>
      </c>
      <c r="G23">
        <v>70698000</v>
      </c>
      <c r="Q23" s="8" t="s">
        <v>830</v>
      </c>
      <c r="R23" s="8">
        <v>82050000</v>
      </c>
      <c r="S23" s="8">
        <v>87221000</v>
      </c>
    </row>
    <row r="24" spans="5:19" x14ac:dyDescent="0.25">
      <c r="E24" t="s">
        <v>566</v>
      </c>
      <c r="F24">
        <v>56011000</v>
      </c>
      <c r="G24">
        <v>59714000</v>
      </c>
      <c r="Q24" s="8" t="s">
        <v>831</v>
      </c>
      <c r="R24" s="8">
        <v>25657000</v>
      </c>
      <c r="S24" s="8">
        <v>28956000</v>
      </c>
    </row>
    <row r="25" spans="5:19" x14ac:dyDescent="0.25">
      <c r="E25" t="s">
        <v>567</v>
      </c>
      <c r="F25">
        <v>40236000</v>
      </c>
      <c r="G25">
        <v>38660000</v>
      </c>
      <c r="Q25" s="8" t="s">
        <v>563</v>
      </c>
      <c r="R25" s="8">
        <v>514590000</v>
      </c>
      <c r="S25" s="8">
        <v>526780000</v>
      </c>
    </row>
    <row r="26" spans="5:19" x14ac:dyDescent="0.25">
      <c r="E26" t="s">
        <v>568</v>
      </c>
      <c r="F26">
        <v>38069000</v>
      </c>
      <c r="G26">
        <v>32690000</v>
      </c>
      <c r="Q26" s="8" t="s">
        <v>564</v>
      </c>
      <c r="R26" s="8">
        <v>269490000</v>
      </c>
      <c r="S26" s="8">
        <v>262400000</v>
      </c>
    </row>
    <row r="27" spans="5:19" x14ac:dyDescent="0.25">
      <c r="E27" t="s">
        <v>569</v>
      </c>
      <c r="F27">
        <v>68755000</v>
      </c>
      <c r="G27">
        <v>67195000</v>
      </c>
      <c r="Q27" s="8" t="s">
        <v>565</v>
      </c>
      <c r="R27" s="8">
        <v>134980000</v>
      </c>
      <c r="S27" s="8">
        <v>135860000</v>
      </c>
    </row>
    <row r="28" spans="5:19" x14ac:dyDescent="0.25">
      <c r="E28" t="s">
        <v>570</v>
      </c>
      <c r="F28">
        <v>47881000</v>
      </c>
      <c r="G28">
        <v>49255000</v>
      </c>
      <c r="Q28" s="8" t="s">
        <v>566</v>
      </c>
      <c r="R28" s="8">
        <v>128520000</v>
      </c>
      <c r="S28" s="8">
        <v>130740000</v>
      </c>
    </row>
    <row r="29" spans="5:19" x14ac:dyDescent="0.25">
      <c r="E29" t="s">
        <v>571</v>
      </c>
      <c r="F29">
        <v>52706000</v>
      </c>
      <c r="G29">
        <v>51343000</v>
      </c>
      <c r="Q29" s="8" t="s">
        <v>567</v>
      </c>
      <c r="R29" s="8">
        <v>89923000</v>
      </c>
      <c r="S29" s="8">
        <v>93239000</v>
      </c>
    </row>
    <row r="30" spans="5:19" x14ac:dyDescent="0.25">
      <c r="E30" t="s">
        <v>572</v>
      </c>
      <c r="F30">
        <v>70534000</v>
      </c>
      <c r="G30">
        <v>71479000</v>
      </c>
      <c r="Q30" s="8" t="s">
        <v>569</v>
      </c>
      <c r="R30" s="8">
        <v>191400000</v>
      </c>
      <c r="S30" s="8">
        <v>198380000</v>
      </c>
    </row>
    <row r="31" spans="5:19" x14ac:dyDescent="0.25">
      <c r="E31" t="s">
        <v>895</v>
      </c>
      <c r="F31" s="2">
        <v>114830000</v>
      </c>
      <c r="G31" s="2">
        <v>117350000</v>
      </c>
      <c r="Q31" s="8" t="s">
        <v>570</v>
      </c>
      <c r="R31" s="8">
        <v>115940000</v>
      </c>
      <c r="S31" s="8">
        <v>118540000</v>
      </c>
    </row>
    <row r="32" spans="5:19" x14ac:dyDescent="0.25">
      <c r="Q32" s="8" t="s">
        <v>571</v>
      </c>
      <c r="R32" s="8">
        <v>114380000</v>
      </c>
      <c r="S32" s="8">
        <v>116670000</v>
      </c>
    </row>
    <row r="33" spans="1:19" x14ac:dyDescent="0.25">
      <c r="Q33" s="8" t="s">
        <v>832</v>
      </c>
      <c r="R33" s="8">
        <v>51365000</v>
      </c>
      <c r="S33" s="8">
        <v>52649000</v>
      </c>
    </row>
    <row r="34" spans="1:19" x14ac:dyDescent="0.25">
      <c r="Q34" s="8" t="s">
        <v>572</v>
      </c>
      <c r="R34" s="8">
        <v>196940000</v>
      </c>
      <c r="S34" s="8">
        <v>194440000</v>
      </c>
    </row>
    <row r="35" spans="1:19" x14ac:dyDescent="0.25">
      <c r="Q35" s="8" t="s">
        <v>895</v>
      </c>
      <c r="R35" s="9">
        <v>341080000</v>
      </c>
      <c r="S35" s="9">
        <v>346450000</v>
      </c>
    </row>
    <row r="37" spans="1:19" x14ac:dyDescent="0.25">
      <c r="A37" t="s">
        <v>841</v>
      </c>
      <c r="B37">
        <f>SUM(B2:B11)</f>
        <v>11455920000</v>
      </c>
      <c r="C37">
        <f>SUM(C2:C11)</f>
        <v>10933570000</v>
      </c>
      <c r="E37" t="s">
        <v>841</v>
      </c>
      <c r="F37">
        <f>SUM(F2:F31)</f>
        <v>25803163000</v>
      </c>
      <c r="G37">
        <f>SUM(G2:G31)</f>
        <v>25737843000</v>
      </c>
      <c r="I37" t="s">
        <v>841</v>
      </c>
      <c r="J37">
        <f>SUM(J2:J5)</f>
        <v>1464530000</v>
      </c>
      <c r="K37">
        <f>SUM(K2:K5)</f>
        <v>1521324000</v>
      </c>
      <c r="M37" t="s">
        <v>841</v>
      </c>
      <c r="N37">
        <f>SUM(N2:N21)</f>
        <v>11864743000</v>
      </c>
      <c r="O37">
        <f>SUM(O2:O21)</f>
        <v>12138358000</v>
      </c>
      <c r="Q37" s="8" t="s">
        <v>841</v>
      </c>
      <c r="R37" s="8">
        <f>SUM(R2:R35)</f>
        <v>58201571000</v>
      </c>
      <c r="S37" s="8">
        <f>SUM(S2:S35)</f>
        <v>59560017000</v>
      </c>
    </row>
    <row r="38" spans="1:19" x14ac:dyDescent="0.25">
      <c r="A38" t="s">
        <v>842</v>
      </c>
      <c r="E38" t="s">
        <v>842</v>
      </c>
      <c r="F38">
        <f>(SUM(F2:F5))/F37</f>
        <v>2.0218180228524698E-2</v>
      </c>
      <c r="G38">
        <f>(SUM(G2:G5))/G37</f>
        <v>2.0816507428380846E-2</v>
      </c>
      <c r="I38" t="s">
        <v>842</v>
      </c>
      <c r="M38" t="s">
        <v>842</v>
      </c>
      <c r="N38">
        <f>(SUM(N2:N4))/N37</f>
        <v>3.0652075649679054E-2</v>
      </c>
      <c r="O38">
        <f>(SUM(O2:O4))/O37</f>
        <v>3.0575058010317374E-2</v>
      </c>
      <c r="Q38" s="8" t="s">
        <v>842</v>
      </c>
      <c r="R38" s="8">
        <f>(SUM(R2:R6))/R37</f>
        <v>2.6614831410650411E-2</v>
      </c>
      <c r="S38" s="8">
        <f>(SUM(S2:S6))/S37</f>
        <v>2.6476066989705525E-2</v>
      </c>
    </row>
    <row r="39" spans="1:19" x14ac:dyDescent="0.25">
      <c r="A39" s="1" t="s">
        <v>843</v>
      </c>
      <c r="E39" s="1" t="s">
        <v>843</v>
      </c>
      <c r="F39">
        <f>(SUM(F6:F11))/F37</f>
        <v>0.55016712485984764</v>
      </c>
      <c r="G39">
        <f>(SUM(G6:G11))/G37</f>
        <v>0.54611720958900867</v>
      </c>
      <c r="I39" s="1" t="s">
        <v>843</v>
      </c>
      <c r="M39" s="1" t="s">
        <v>843</v>
      </c>
      <c r="N39">
        <f>(SUM(N5:N10))/N37</f>
        <v>0.54578721174154388</v>
      </c>
      <c r="O39">
        <f>(SUM(O5:O10))/O37</f>
        <v>0.54904938542758419</v>
      </c>
      <c r="Q39" s="10" t="s">
        <v>843</v>
      </c>
      <c r="R39" s="8">
        <f>(SUM(R7:R12))/R37</f>
        <v>0.54452447683929361</v>
      </c>
      <c r="S39" s="8">
        <f>(SUM(S7:S12))/S37</f>
        <v>0.54354416990848076</v>
      </c>
    </row>
    <row r="40" spans="1:19" x14ac:dyDescent="0.25">
      <c r="A40" t="s">
        <v>844</v>
      </c>
      <c r="E40" t="s">
        <v>844</v>
      </c>
      <c r="F40">
        <f>(SUM(F12:F17))/F37</f>
        <v>0.38779586828172963</v>
      </c>
      <c r="G40">
        <f>(SUM(G12:G17))/G37</f>
        <v>0.39078760407389229</v>
      </c>
      <c r="I40" t="s">
        <v>844</v>
      </c>
      <c r="M40" t="s">
        <v>844</v>
      </c>
      <c r="N40">
        <f>(SUM(N11:N16))/N37</f>
        <v>0.40301580910770674</v>
      </c>
      <c r="O40">
        <f>(SUM(O11:O16))/O37</f>
        <v>0.39990458347002122</v>
      </c>
      <c r="Q40" s="8" t="s">
        <v>844</v>
      </c>
      <c r="R40" s="8">
        <f>(SUM(R13:R19))/R37</f>
        <v>0.37730787369983537</v>
      </c>
      <c r="S40" s="8">
        <f>(SUM(S13:S19))/S37</f>
        <v>0.37893402548894506</v>
      </c>
    </row>
    <row r="41" spans="1:19" x14ac:dyDescent="0.25">
      <c r="A41" t="s">
        <v>845</v>
      </c>
      <c r="E41" t="s">
        <v>845</v>
      </c>
      <c r="F41">
        <f>(SUM(F18:F30))/F37</f>
        <v>3.7368597020450554E-2</v>
      </c>
      <c r="G41">
        <f>(SUM(G18:G30))/G37</f>
        <v>3.7719244771211011E-2</v>
      </c>
      <c r="I41" t="s">
        <v>845</v>
      </c>
      <c r="M41" t="s">
        <v>845</v>
      </c>
      <c r="N41">
        <f>(SUM(N17:N20))/N37</f>
        <v>1.6119691762392155E-2</v>
      </c>
      <c r="O41">
        <f>(SUM(O17:O20))/O37</f>
        <v>1.555960040064727E-2</v>
      </c>
      <c r="Q41" s="8" t="s">
        <v>845</v>
      </c>
      <c r="R41" s="8">
        <f>(SUM(R20:R34))/R37</f>
        <v>4.5692495139005786E-2</v>
      </c>
      <c r="S41" s="8">
        <f>(SUM(S20:S34))/S37</f>
        <v>4.5228915901753354E-2</v>
      </c>
    </row>
    <row r="42" spans="1:19" x14ac:dyDescent="0.25">
      <c r="E42" t="s">
        <v>857</v>
      </c>
      <c r="F42" s="3">
        <f>F31/F37</f>
        <v>4.4502296094474933E-3</v>
      </c>
      <c r="G42" s="3">
        <f>G31/G37</f>
        <v>4.5594341375071717E-3</v>
      </c>
      <c r="M42" t="s">
        <v>857</v>
      </c>
      <c r="N42" s="3">
        <f>N21/N37</f>
        <v>4.4252117386781994E-3</v>
      </c>
      <c r="O42" s="3">
        <f>O21/O37</f>
        <v>4.9113726914299279E-3</v>
      </c>
      <c r="Q42" s="8" t="s">
        <v>857</v>
      </c>
      <c r="R42" s="11">
        <f>R35/R37</f>
        <v>5.8603229112148877E-3</v>
      </c>
      <c r="S42" s="11">
        <f>S35/S37</f>
        <v>5.8168217111153608E-3</v>
      </c>
    </row>
    <row r="44" spans="1:19" x14ac:dyDescent="0.25">
      <c r="Q44" s="13" t="s">
        <v>969</v>
      </c>
      <c r="R44" s="7">
        <f>((SUM(R21,R23,R26,R27,R30,R32,R33,R34)*100)/SUM(R13:R34))</f>
        <v>5.0596715111884238</v>
      </c>
      <c r="S44" s="7">
        <f>((SUM(S21,S23,S26,S27,S30,S32,S33,S34)*100)/SUM(S13:S34))</f>
        <v>4.9839782462615911</v>
      </c>
    </row>
    <row r="45" spans="1:19" x14ac:dyDescent="0.25">
      <c r="Q45" s="13" t="s">
        <v>970</v>
      </c>
      <c r="R45" s="7">
        <f>((SUM(R15,R17,R19,R24,R27,R28,R33)*100)/SUM(R13:R34))</f>
        <v>8.9159896838600439</v>
      </c>
      <c r="S45" s="7">
        <f>((SUM(S15,S17,S19,S24,S27,S28,S33)*100)/SUM(S13:S34))</f>
        <v>8.8903079077385119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26F3A0-B2B8-4977-BD39-CFB88794A490}">
  <dimension ref="A1:G44"/>
  <sheetViews>
    <sheetView topLeftCell="A6" workbookViewId="0">
      <selection activeCell="E43" sqref="E43:E44"/>
    </sheetView>
  </sheetViews>
  <sheetFormatPr defaultRowHeight="15" x14ac:dyDescent="0.25"/>
  <cols>
    <col min="1" max="1" width="32.140625" customWidth="1"/>
    <col min="2" max="2" width="12" bestFit="1" customWidth="1"/>
    <col min="5" max="5" width="44.85546875" style="8" customWidth="1"/>
    <col min="6" max="6" width="12" style="8" bestFit="1" customWidth="1"/>
    <col min="7" max="7" width="9.140625" style="8"/>
  </cols>
  <sheetData>
    <row r="1" spans="1:7" x14ac:dyDescent="0.25">
      <c r="A1" t="s">
        <v>42</v>
      </c>
      <c r="E1" s="8" t="s">
        <v>690</v>
      </c>
    </row>
    <row r="2" spans="1:7" x14ac:dyDescent="0.25">
      <c r="A2" t="s">
        <v>289</v>
      </c>
      <c r="B2">
        <v>124920000</v>
      </c>
      <c r="C2">
        <v>139740000</v>
      </c>
      <c r="E2" s="8" t="s">
        <v>289</v>
      </c>
      <c r="F2" s="8">
        <v>615060000</v>
      </c>
      <c r="G2" s="8">
        <v>619690000</v>
      </c>
    </row>
    <row r="3" spans="1:7" x14ac:dyDescent="0.25">
      <c r="A3" t="s">
        <v>290</v>
      </c>
      <c r="B3">
        <v>167800000</v>
      </c>
      <c r="C3">
        <v>167590000</v>
      </c>
      <c r="E3" s="8" t="s">
        <v>290</v>
      </c>
      <c r="F3" s="8">
        <v>290830000</v>
      </c>
      <c r="G3" s="8">
        <v>279070000</v>
      </c>
    </row>
    <row r="4" spans="1:7" x14ac:dyDescent="0.25">
      <c r="A4" t="s">
        <v>291</v>
      </c>
      <c r="B4">
        <v>2935440000</v>
      </c>
      <c r="C4">
        <v>2950510000</v>
      </c>
      <c r="E4" s="8" t="s">
        <v>291</v>
      </c>
      <c r="F4" s="8">
        <v>4037884000</v>
      </c>
      <c r="G4" s="8">
        <v>3986634000</v>
      </c>
    </row>
    <row r="5" spans="1:7" x14ac:dyDescent="0.25">
      <c r="A5" t="s">
        <v>292</v>
      </c>
      <c r="B5">
        <v>149970000</v>
      </c>
      <c r="C5">
        <v>176570000</v>
      </c>
      <c r="E5" s="8" t="s">
        <v>292</v>
      </c>
      <c r="F5" s="8">
        <v>672820000</v>
      </c>
      <c r="G5" s="8">
        <v>677940000</v>
      </c>
    </row>
    <row r="6" spans="1:7" x14ac:dyDescent="0.25">
      <c r="A6" t="s">
        <v>293</v>
      </c>
      <c r="B6">
        <v>97054000</v>
      </c>
      <c r="C6">
        <v>107710000</v>
      </c>
      <c r="E6" s="8" t="s">
        <v>760</v>
      </c>
      <c r="F6" s="8">
        <v>365560000</v>
      </c>
      <c r="G6" s="8">
        <v>372080000</v>
      </c>
    </row>
    <row r="7" spans="1:7" x14ac:dyDescent="0.25">
      <c r="A7" t="s">
        <v>294</v>
      </c>
      <c r="B7">
        <v>921414000</v>
      </c>
      <c r="C7">
        <v>938080000</v>
      </c>
      <c r="E7" s="8" t="s">
        <v>761</v>
      </c>
      <c r="F7" s="8">
        <v>309170000</v>
      </c>
      <c r="G7" s="8">
        <v>323420000</v>
      </c>
    </row>
    <row r="8" spans="1:7" x14ac:dyDescent="0.25">
      <c r="A8" t="s">
        <v>295</v>
      </c>
      <c r="B8">
        <v>1221260000</v>
      </c>
      <c r="C8">
        <v>1215310000</v>
      </c>
      <c r="E8" s="8" t="s">
        <v>293</v>
      </c>
      <c r="F8" s="8">
        <v>252220000</v>
      </c>
      <c r="G8" s="8">
        <v>283180000</v>
      </c>
    </row>
    <row r="9" spans="1:7" x14ac:dyDescent="0.25">
      <c r="A9" t="s">
        <v>296</v>
      </c>
      <c r="B9">
        <v>228870000</v>
      </c>
      <c r="C9">
        <v>228160000</v>
      </c>
      <c r="E9" s="8" t="s">
        <v>294</v>
      </c>
      <c r="F9" s="8">
        <v>1790470000</v>
      </c>
      <c r="G9" s="8">
        <v>1793630000</v>
      </c>
    </row>
    <row r="10" spans="1:7" x14ac:dyDescent="0.25">
      <c r="A10" t="s">
        <v>297</v>
      </c>
      <c r="B10">
        <v>313460000</v>
      </c>
      <c r="C10">
        <v>338100000</v>
      </c>
      <c r="E10" s="8" t="s">
        <v>762</v>
      </c>
      <c r="F10" s="8">
        <v>392640000</v>
      </c>
      <c r="G10" s="8">
        <v>417520000</v>
      </c>
    </row>
    <row r="11" spans="1:7" x14ac:dyDescent="0.25">
      <c r="A11" t="s">
        <v>298</v>
      </c>
      <c r="B11">
        <v>2880380000</v>
      </c>
      <c r="C11">
        <v>2857730000</v>
      </c>
      <c r="E11" s="8" t="s">
        <v>763</v>
      </c>
      <c r="F11" s="8">
        <v>425270000</v>
      </c>
      <c r="G11" s="8">
        <v>435140000</v>
      </c>
    </row>
    <row r="12" spans="1:7" x14ac:dyDescent="0.25">
      <c r="A12" t="s">
        <v>299</v>
      </c>
      <c r="B12">
        <v>114130000</v>
      </c>
      <c r="C12">
        <v>114950000</v>
      </c>
      <c r="E12" s="8" t="s">
        <v>764</v>
      </c>
      <c r="F12" s="8">
        <v>185750000</v>
      </c>
      <c r="G12" s="8">
        <v>198570000</v>
      </c>
    </row>
    <row r="13" spans="1:7" x14ac:dyDescent="0.25">
      <c r="A13" t="s">
        <v>300</v>
      </c>
      <c r="B13">
        <v>761930000</v>
      </c>
      <c r="C13">
        <v>775140000</v>
      </c>
      <c r="E13" s="8" t="s">
        <v>295</v>
      </c>
      <c r="F13" s="8">
        <v>1488000000</v>
      </c>
      <c r="G13" s="8">
        <v>1570200000</v>
      </c>
    </row>
    <row r="14" spans="1:7" x14ac:dyDescent="0.25">
      <c r="A14" t="s">
        <v>301</v>
      </c>
      <c r="B14">
        <v>1705684000</v>
      </c>
      <c r="C14">
        <v>1712830000</v>
      </c>
      <c r="E14" s="8" t="s">
        <v>765</v>
      </c>
      <c r="F14" s="8">
        <v>397850000</v>
      </c>
      <c r="G14" s="8">
        <v>407310000</v>
      </c>
    </row>
    <row r="15" spans="1:7" x14ac:dyDescent="0.25">
      <c r="A15" t="s">
        <v>302</v>
      </c>
      <c r="B15">
        <v>2984848000</v>
      </c>
      <c r="C15">
        <v>2889794000</v>
      </c>
      <c r="E15" s="8" t="s">
        <v>296</v>
      </c>
      <c r="F15" s="8">
        <v>573220000</v>
      </c>
      <c r="G15" s="8">
        <v>557900000</v>
      </c>
    </row>
    <row r="16" spans="1:7" x14ac:dyDescent="0.25">
      <c r="A16" t="s">
        <v>303</v>
      </c>
      <c r="B16">
        <v>1041554000</v>
      </c>
      <c r="C16">
        <v>1052494000</v>
      </c>
      <c r="E16" s="8" t="s">
        <v>297</v>
      </c>
      <c r="F16" s="8">
        <v>849090000</v>
      </c>
      <c r="G16" s="8">
        <v>888850000</v>
      </c>
    </row>
    <row r="17" spans="1:7" x14ac:dyDescent="0.25">
      <c r="A17" t="s">
        <v>304</v>
      </c>
      <c r="B17">
        <v>169480000</v>
      </c>
      <c r="C17">
        <v>167490000</v>
      </c>
      <c r="E17" s="8" t="s">
        <v>766</v>
      </c>
      <c r="F17" s="8">
        <v>146080000</v>
      </c>
      <c r="G17" s="8">
        <v>154190000</v>
      </c>
    </row>
    <row r="18" spans="1:7" x14ac:dyDescent="0.25">
      <c r="A18" t="s">
        <v>305</v>
      </c>
      <c r="B18">
        <v>185310000</v>
      </c>
      <c r="C18">
        <v>171840000</v>
      </c>
      <c r="E18" s="8" t="s">
        <v>767</v>
      </c>
      <c r="F18" s="8">
        <v>107300000</v>
      </c>
      <c r="G18" s="8">
        <v>101370000</v>
      </c>
    </row>
    <row r="19" spans="1:7" x14ac:dyDescent="0.25">
      <c r="A19" t="s">
        <v>306</v>
      </c>
      <c r="B19">
        <v>110870000</v>
      </c>
      <c r="C19">
        <v>114060000</v>
      </c>
      <c r="E19" s="8" t="s">
        <v>768</v>
      </c>
      <c r="F19" s="8">
        <v>132210000</v>
      </c>
      <c r="G19" s="8">
        <v>113800000</v>
      </c>
    </row>
    <row r="20" spans="1:7" x14ac:dyDescent="0.25">
      <c r="A20" t="s">
        <v>307</v>
      </c>
      <c r="B20">
        <v>267962000</v>
      </c>
      <c r="C20">
        <v>260406000</v>
      </c>
      <c r="E20" s="8" t="s">
        <v>769</v>
      </c>
      <c r="F20" s="8">
        <v>109420000</v>
      </c>
      <c r="G20" s="8">
        <v>101950000</v>
      </c>
    </row>
    <row r="21" spans="1:7" x14ac:dyDescent="0.25">
      <c r="E21" s="8" t="s">
        <v>298</v>
      </c>
      <c r="F21" s="8">
        <v>4451974000</v>
      </c>
      <c r="G21" s="8">
        <v>4384534000</v>
      </c>
    </row>
    <row r="22" spans="1:7" x14ac:dyDescent="0.25">
      <c r="E22" s="8" t="s">
        <v>299</v>
      </c>
      <c r="F22" s="8">
        <v>398130000</v>
      </c>
      <c r="G22" s="8">
        <v>391850000</v>
      </c>
    </row>
    <row r="23" spans="1:7" x14ac:dyDescent="0.25">
      <c r="E23" s="8" t="s">
        <v>300</v>
      </c>
      <c r="F23" s="8">
        <v>1756800000</v>
      </c>
      <c r="G23" s="8">
        <v>1724200000</v>
      </c>
    </row>
    <row r="24" spans="1:7" x14ac:dyDescent="0.25">
      <c r="E24" s="8" t="s">
        <v>770</v>
      </c>
      <c r="F24" s="8">
        <v>329340000</v>
      </c>
      <c r="G24" s="8">
        <v>328720000</v>
      </c>
    </row>
    <row r="25" spans="1:7" x14ac:dyDescent="0.25">
      <c r="E25" s="8" t="s">
        <v>301</v>
      </c>
      <c r="F25" s="8">
        <v>2191810000</v>
      </c>
      <c r="G25" s="8">
        <v>2279026000</v>
      </c>
    </row>
    <row r="26" spans="1:7" x14ac:dyDescent="0.25">
      <c r="E26" s="8" t="s">
        <v>771</v>
      </c>
      <c r="F26" s="8">
        <v>878440000</v>
      </c>
      <c r="G26" s="8">
        <v>884970000</v>
      </c>
    </row>
    <row r="27" spans="1:7" x14ac:dyDescent="0.25">
      <c r="E27" s="8" t="s">
        <v>302</v>
      </c>
      <c r="F27" s="8">
        <v>3780560000</v>
      </c>
      <c r="G27" s="8">
        <v>3874590000</v>
      </c>
    </row>
    <row r="28" spans="1:7" x14ac:dyDescent="0.25">
      <c r="E28" s="8" t="s">
        <v>772</v>
      </c>
      <c r="F28" s="8">
        <v>231890000</v>
      </c>
      <c r="G28" s="8">
        <v>228490000</v>
      </c>
    </row>
    <row r="29" spans="1:7" x14ac:dyDescent="0.25">
      <c r="E29" s="8" t="s">
        <v>773</v>
      </c>
      <c r="F29" s="8">
        <v>86783000</v>
      </c>
      <c r="G29" s="8">
        <v>88055000</v>
      </c>
    </row>
    <row r="30" spans="1:7" x14ac:dyDescent="0.25">
      <c r="E30" s="8" t="s">
        <v>303</v>
      </c>
      <c r="F30" s="8">
        <v>2723130000</v>
      </c>
      <c r="G30" s="8">
        <v>2714420000</v>
      </c>
    </row>
    <row r="31" spans="1:7" x14ac:dyDescent="0.25">
      <c r="E31" s="8" t="s">
        <v>774</v>
      </c>
      <c r="F31" s="8">
        <v>342270000</v>
      </c>
      <c r="G31" s="8">
        <v>344430000</v>
      </c>
    </row>
    <row r="32" spans="1:7" x14ac:dyDescent="0.25">
      <c r="E32" s="8" t="s">
        <v>775</v>
      </c>
      <c r="F32" s="8">
        <v>620600000</v>
      </c>
      <c r="G32" s="8">
        <v>541540000</v>
      </c>
    </row>
    <row r="33" spans="1:7" x14ac:dyDescent="0.25">
      <c r="E33" s="8" t="s">
        <v>304</v>
      </c>
      <c r="F33" s="8">
        <v>525590000</v>
      </c>
      <c r="G33" s="8">
        <v>557020000</v>
      </c>
    </row>
    <row r="34" spans="1:7" x14ac:dyDescent="0.25">
      <c r="E34" s="8" t="s">
        <v>305</v>
      </c>
      <c r="F34" s="8">
        <v>597220000</v>
      </c>
      <c r="G34" s="8">
        <v>591460000</v>
      </c>
    </row>
    <row r="35" spans="1:7" x14ac:dyDescent="0.25">
      <c r="E35" s="8" t="s">
        <v>776</v>
      </c>
      <c r="F35" s="8">
        <v>219410000</v>
      </c>
      <c r="G35" s="8">
        <v>201690000</v>
      </c>
    </row>
    <row r="37" spans="1:7" x14ac:dyDescent="0.25">
      <c r="A37" t="s">
        <v>841</v>
      </c>
      <c r="B37">
        <f>SUM(B2:B20)</f>
        <v>16382336000</v>
      </c>
      <c r="C37">
        <f>SUM(C2:C20)</f>
        <v>16378504000</v>
      </c>
      <c r="E37" s="8" t="s">
        <v>841</v>
      </c>
      <c r="F37" s="8">
        <f>SUM(F2:F35)</f>
        <v>32274791000</v>
      </c>
      <c r="G37" s="8">
        <f>SUM(G2:G35)</f>
        <v>32417439000</v>
      </c>
    </row>
    <row r="38" spans="1:7" x14ac:dyDescent="0.25">
      <c r="A38" t="s">
        <v>842</v>
      </c>
      <c r="B38">
        <f>B2/B37</f>
        <v>7.6252861618758159E-3</v>
      </c>
      <c r="C38">
        <f>C2/C37</f>
        <v>8.5319147585151862E-3</v>
      </c>
      <c r="E38" s="8" t="s">
        <v>842</v>
      </c>
      <c r="F38" s="8">
        <f>F2/F37</f>
        <v>1.9056978556421945E-2</v>
      </c>
      <c r="G38" s="8">
        <f>G2/G37</f>
        <v>1.9115945587188425E-2</v>
      </c>
    </row>
    <row r="39" spans="1:7" x14ac:dyDescent="0.25">
      <c r="A39" s="1" t="s">
        <v>843</v>
      </c>
      <c r="B39">
        <f>(SUM(B3:B6))/B37</f>
        <v>0.20450465672294843</v>
      </c>
      <c r="C39">
        <f>(SUM(C3:C6))/C37</f>
        <v>0.2077344792906605</v>
      </c>
      <c r="E39" s="10" t="s">
        <v>843</v>
      </c>
      <c r="F39" s="8">
        <f>(SUM(F3:F8))/F37</f>
        <v>0.18368775804001333</v>
      </c>
      <c r="G39" s="8">
        <f>(SUM(G3:G8))/G37</f>
        <v>0.18268944687456651</v>
      </c>
    </row>
    <row r="40" spans="1:7" x14ac:dyDescent="0.25">
      <c r="A40" t="s">
        <v>844</v>
      </c>
      <c r="B40">
        <f>B7/B37</f>
        <v>5.6244359778727528E-2</v>
      </c>
      <c r="C40">
        <f>C7/C37</f>
        <v>5.7275072253241202E-2</v>
      </c>
      <c r="E40" s="8" t="s">
        <v>844</v>
      </c>
      <c r="F40" s="8">
        <f>(SUM(F9:F12))/F37</f>
        <v>8.6573140008869467E-2</v>
      </c>
      <c r="G40" s="8">
        <f>(SUM(G9:G12))/G37</f>
        <v>8.7757086548385266E-2</v>
      </c>
    </row>
    <row r="41" spans="1:7" x14ac:dyDescent="0.25">
      <c r="A41" t="s">
        <v>845</v>
      </c>
      <c r="B41">
        <f>(SUM(B8:B20))/B37</f>
        <v>0.73162569733644822</v>
      </c>
      <c r="C41">
        <f>(SUM(C8:C20))/C37</f>
        <v>0.72645853369758318</v>
      </c>
      <c r="E41" s="8" t="s">
        <v>845</v>
      </c>
      <c r="F41" s="8">
        <f>(SUM(F13:F35))/F37</f>
        <v>0.71068212339469528</v>
      </c>
      <c r="G41" s="8">
        <f>(SUM(G13:G35))/G37</f>
        <v>0.71043752098985979</v>
      </c>
    </row>
    <row r="43" spans="1:7" x14ac:dyDescent="0.25">
      <c r="E43" s="13" t="s">
        <v>969</v>
      </c>
      <c r="F43" s="7">
        <f>((SUM(F14,F17,F18,F22,F28,F29,F32,F34)*100)/SUM(F9:F35))</f>
        <v>10.049466316187475</v>
      </c>
      <c r="G43" s="7">
        <f>((SUM(G14,G17,G18,G22,G28,G29,G32,G34)*100)/SUM(G9:G35))</f>
        <v>9.6781598756348934</v>
      </c>
    </row>
    <row r="44" spans="1:7" x14ac:dyDescent="0.25">
      <c r="E44" s="13" t="s">
        <v>970</v>
      </c>
      <c r="F44" s="7">
        <f>((SUM(F18,F19,F24,F26,F29,F30,F31,F35)*100)/SUM(F9:F35))</f>
        <v>18.72774762917631</v>
      </c>
      <c r="G44" s="7">
        <f>((SUM(G18,G19,G24,G26,G29,G30,G31,G35)*100)/SUM(G9:G35))</f>
        <v>18.463290941114977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51B981-3824-4FAD-BBF8-5406C64D54EB}">
  <dimension ref="A1:K34"/>
  <sheetViews>
    <sheetView workbookViewId="0">
      <selection activeCell="E33" sqref="E33:E34"/>
    </sheetView>
  </sheetViews>
  <sheetFormatPr defaultRowHeight="15" x14ac:dyDescent="0.25"/>
  <cols>
    <col min="1" max="1" width="28.5703125" customWidth="1"/>
    <col min="2" max="2" width="12" bestFit="1" customWidth="1"/>
    <col min="5" max="5" width="27.85546875" style="8" customWidth="1"/>
    <col min="6" max="6" width="12" style="8" bestFit="1" customWidth="1"/>
    <col min="7" max="7" width="9.140625" style="8"/>
    <col min="9" max="9" width="25" customWidth="1"/>
  </cols>
  <sheetData>
    <row r="1" spans="1:11" x14ac:dyDescent="0.25">
      <c r="A1" t="s">
        <v>42</v>
      </c>
      <c r="E1" s="8" t="s">
        <v>690</v>
      </c>
      <c r="I1" t="s">
        <v>783</v>
      </c>
    </row>
    <row r="2" spans="1:11" x14ac:dyDescent="0.25">
      <c r="A2" t="s">
        <v>308</v>
      </c>
      <c r="B2">
        <v>93131000</v>
      </c>
      <c r="C2">
        <v>96570000</v>
      </c>
      <c r="E2" s="8" t="s">
        <v>308</v>
      </c>
      <c r="F2" s="8">
        <v>674400000</v>
      </c>
      <c r="G2" s="8">
        <v>670490000</v>
      </c>
      <c r="I2" t="s">
        <v>312</v>
      </c>
      <c r="J2">
        <v>190120000</v>
      </c>
      <c r="K2">
        <v>192970000</v>
      </c>
    </row>
    <row r="3" spans="1:11" x14ac:dyDescent="0.25">
      <c r="A3" t="s">
        <v>309</v>
      </c>
      <c r="B3">
        <v>61158000</v>
      </c>
      <c r="C3">
        <v>58953000</v>
      </c>
      <c r="E3" s="8" t="s">
        <v>309</v>
      </c>
      <c r="F3" s="8">
        <v>84899000</v>
      </c>
      <c r="G3" s="8">
        <v>104840000</v>
      </c>
    </row>
    <row r="4" spans="1:11" x14ac:dyDescent="0.25">
      <c r="A4" t="s">
        <v>310</v>
      </c>
      <c r="B4">
        <v>141560000</v>
      </c>
      <c r="C4">
        <v>144340000</v>
      </c>
      <c r="E4" s="8" t="s">
        <v>753</v>
      </c>
      <c r="F4" s="8">
        <v>164480000</v>
      </c>
      <c r="G4" s="8">
        <v>178070000</v>
      </c>
    </row>
    <row r="5" spans="1:11" x14ac:dyDescent="0.25">
      <c r="A5" t="s">
        <v>311</v>
      </c>
      <c r="B5">
        <v>1831880000</v>
      </c>
      <c r="C5">
        <v>1913600000</v>
      </c>
      <c r="E5" s="8" t="s">
        <v>310</v>
      </c>
      <c r="F5" s="8">
        <v>377480000</v>
      </c>
      <c r="G5" s="8">
        <v>356170000</v>
      </c>
    </row>
    <row r="6" spans="1:11" x14ac:dyDescent="0.25">
      <c r="A6" t="s">
        <v>312</v>
      </c>
      <c r="B6">
        <v>13178941000</v>
      </c>
      <c r="C6">
        <v>13287792000</v>
      </c>
      <c r="E6" s="8" t="s">
        <v>311</v>
      </c>
      <c r="F6" s="8">
        <v>2222100000</v>
      </c>
      <c r="G6" s="8">
        <v>2244100000</v>
      </c>
    </row>
    <row r="7" spans="1:11" x14ac:dyDescent="0.25">
      <c r="A7" t="s">
        <v>313</v>
      </c>
      <c r="B7">
        <v>2729610000</v>
      </c>
      <c r="C7">
        <v>2728860000</v>
      </c>
      <c r="E7" s="8" t="s">
        <v>312</v>
      </c>
      <c r="F7" s="8">
        <v>20678000000</v>
      </c>
      <c r="G7" s="8">
        <v>20364000000</v>
      </c>
    </row>
    <row r="8" spans="1:11" x14ac:dyDescent="0.25">
      <c r="A8" t="s">
        <v>314</v>
      </c>
      <c r="B8">
        <v>2822307000</v>
      </c>
      <c r="C8">
        <v>2848579000</v>
      </c>
      <c r="E8" s="8" t="s">
        <v>313</v>
      </c>
      <c r="F8" s="8">
        <v>4541200000</v>
      </c>
      <c r="G8" s="8">
        <v>4649900000</v>
      </c>
    </row>
    <row r="9" spans="1:11" x14ac:dyDescent="0.25">
      <c r="A9" t="s">
        <v>315</v>
      </c>
      <c r="B9">
        <v>1164640000</v>
      </c>
      <c r="C9">
        <v>1121600000</v>
      </c>
      <c r="E9" s="8" t="s">
        <v>314</v>
      </c>
      <c r="F9" s="8">
        <v>4996300000</v>
      </c>
      <c r="G9" s="8">
        <v>5005800000</v>
      </c>
    </row>
    <row r="10" spans="1:11" x14ac:dyDescent="0.25">
      <c r="A10" t="s">
        <v>316</v>
      </c>
      <c r="B10">
        <v>1131240000</v>
      </c>
      <c r="C10">
        <v>1087590000</v>
      </c>
      <c r="E10" s="8" t="s">
        <v>315</v>
      </c>
      <c r="F10" s="8">
        <v>1526100000</v>
      </c>
      <c r="G10" s="8">
        <v>1447300000</v>
      </c>
    </row>
    <row r="11" spans="1:11" x14ac:dyDescent="0.25">
      <c r="A11" t="s">
        <v>317</v>
      </c>
      <c r="B11">
        <v>1355550000</v>
      </c>
      <c r="C11">
        <v>1360310000</v>
      </c>
      <c r="E11" s="8" t="s">
        <v>316</v>
      </c>
      <c r="F11" s="8">
        <v>2088100000</v>
      </c>
      <c r="G11" s="8">
        <v>2052800000</v>
      </c>
    </row>
    <row r="12" spans="1:11" x14ac:dyDescent="0.25">
      <c r="A12" t="s">
        <v>318</v>
      </c>
      <c r="B12">
        <v>899670000</v>
      </c>
      <c r="C12">
        <v>923090000</v>
      </c>
      <c r="E12" s="8" t="s">
        <v>317</v>
      </c>
      <c r="F12" s="8">
        <v>2357800000</v>
      </c>
      <c r="G12" s="8">
        <v>2356500000</v>
      </c>
    </row>
    <row r="13" spans="1:11" x14ac:dyDescent="0.25">
      <c r="A13" t="s">
        <v>319</v>
      </c>
      <c r="B13">
        <v>1661780000</v>
      </c>
      <c r="C13">
        <v>1654630000</v>
      </c>
      <c r="E13" s="8" t="s">
        <v>754</v>
      </c>
      <c r="F13" s="8">
        <v>74421000</v>
      </c>
      <c r="G13" s="8">
        <v>80094000</v>
      </c>
    </row>
    <row r="14" spans="1:11" x14ac:dyDescent="0.25">
      <c r="A14" t="s">
        <v>320</v>
      </c>
      <c r="B14">
        <v>1699924000</v>
      </c>
      <c r="C14">
        <v>1704442000</v>
      </c>
      <c r="E14" s="8" t="s">
        <v>320</v>
      </c>
      <c r="F14" s="8">
        <v>2767900000</v>
      </c>
      <c r="G14" s="8">
        <v>2906200000</v>
      </c>
    </row>
    <row r="15" spans="1:11" x14ac:dyDescent="0.25">
      <c r="A15" t="s">
        <v>321</v>
      </c>
      <c r="B15">
        <v>105384000</v>
      </c>
      <c r="C15">
        <v>104232000</v>
      </c>
      <c r="E15" s="8" t="s">
        <v>755</v>
      </c>
      <c r="F15" s="8">
        <v>136790000</v>
      </c>
      <c r="G15" s="8">
        <v>136860000</v>
      </c>
    </row>
    <row r="16" spans="1:11" x14ac:dyDescent="0.25">
      <c r="A16" t="s">
        <v>322</v>
      </c>
      <c r="B16">
        <v>36777000</v>
      </c>
      <c r="C16">
        <v>34980000</v>
      </c>
      <c r="E16" s="8" t="s">
        <v>321</v>
      </c>
      <c r="F16" s="8">
        <v>443530000</v>
      </c>
      <c r="G16" s="8">
        <v>458910000</v>
      </c>
    </row>
    <row r="17" spans="1:7" x14ac:dyDescent="0.25">
      <c r="A17" t="s">
        <v>323</v>
      </c>
      <c r="B17">
        <v>56532000</v>
      </c>
      <c r="C17">
        <v>52829000</v>
      </c>
      <c r="E17" s="8" t="s">
        <v>756</v>
      </c>
      <c r="F17" s="8">
        <v>675190000</v>
      </c>
      <c r="G17" s="8">
        <v>644700000</v>
      </c>
    </row>
    <row r="18" spans="1:7" x14ac:dyDescent="0.25">
      <c r="A18" t="s">
        <v>865</v>
      </c>
      <c r="B18">
        <v>39154000</v>
      </c>
      <c r="C18">
        <v>38808000</v>
      </c>
      <c r="E18" s="8" t="s">
        <v>322</v>
      </c>
      <c r="F18" s="8">
        <v>218110000</v>
      </c>
      <c r="G18" s="8">
        <v>229850000</v>
      </c>
    </row>
    <row r="19" spans="1:7" x14ac:dyDescent="0.25">
      <c r="A19" t="s">
        <v>866</v>
      </c>
      <c r="B19">
        <v>900830000</v>
      </c>
      <c r="C19">
        <v>873590000</v>
      </c>
      <c r="E19" s="8" t="s">
        <v>757</v>
      </c>
      <c r="F19" s="8">
        <v>122620000</v>
      </c>
      <c r="G19" s="8">
        <v>118030000</v>
      </c>
    </row>
    <row r="20" spans="1:7" x14ac:dyDescent="0.25">
      <c r="A20" t="s">
        <v>867</v>
      </c>
      <c r="B20">
        <v>8356300</v>
      </c>
      <c r="C20">
        <v>9646100</v>
      </c>
      <c r="E20" s="8" t="s">
        <v>758</v>
      </c>
      <c r="F20" s="8">
        <v>343130000</v>
      </c>
      <c r="G20" s="8">
        <v>356990000</v>
      </c>
    </row>
    <row r="21" spans="1:7" x14ac:dyDescent="0.25">
      <c r="A21" t="s">
        <v>868</v>
      </c>
      <c r="B21">
        <v>537600000</v>
      </c>
      <c r="C21">
        <v>594160000</v>
      </c>
      <c r="E21" s="8" t="s">
        <v>759</v>
      </c>
      <c r="F21" s="8">
        <v>198020000</v>
      </c>
      <c r="G21" s="8">
        <v>199190000</v>
      </c>
    </row>
    <row r="22" spans="1:7" x14ac:dyDescent="0.25">
      <c r="A22" t="s">
        <v>869</v>
      </c>
      <c r="B22">
        <v>342450000</v>
      </c>
      <c r="C22">
        <v>368230000</v>
      </c>
      <c r="E22" s="8" t="s">
        <v>323</v>
      </c>
      <c r="F22" s="8">
        <v>236910000</v>
      </c>
      <c r="G22" s="8">
        <v>238860000</v>
      </c>
    </row>
    <row r="23" spans="1:7" x14ac:dyDescent="0.25">
      <c r="A23" t="s">
        <v>870</v>
      </c>
      <c r="B23">
        <v>82386000</v>
      </c>
      <c r="C23">
        <v>82474000</v>
      </c>
      <c r="E23" s="8" t="s">
        <v>929</v>
      </c>
      <c r="F23" s="9">
        <v>3423100000</v>
      </c>
      <c r="G23" s="9">
        <v>3787900000</v>
      </c>
    </row>
    <row r="26" spans="1:7" x14ac:dyDescent="0.25">
      <c r="A26" t="s">
        <v>841</v>
      </c>
      <c r="B26">
        <f>SUM(B2:B23)</f>
        <v>30880860300</v>
      </c>
      <c r="C26">
        <f>SUM(C2:C23)</f>
        <v>31089305100</v>
      </c>
      <c r="E26" s="8" t="s">
        <v>841</v>
      </c>
      <c r="F26" s="8">
        <f>SUM(F2:F23)</f>
        <v>48350580000</v>
      </c>
      <c r="G26" s="8">
        <f>SUM(G2:G23)</f>
        <v>48587554000</v>
      </c>
    </row>
    <row r="27" spans="1:7" x14ac:dyDescent="0.25">
      <c r="A27" t="s">
        <v>842</v>
      </c>
      <c r="B27">
        <f>(SUM(B2:B4))/B26</f>
        <v>9.5803354286732745E-3</v>
      </c>
      <c r="C27">
        <f>(SUM(C2:C4))/C26</f>
        <v>9.6452139742422231E-3</v>
      </c>
      <c r="E27" s="8" t="s">
        <v>842</v>
      </c>
      <c r="F27" s="8">
        <f>(SUM(F2:F5))/F26</f>
        <v>2.6912996700349821E-2</v>
      </c>
      <c r="G27" s="8">
        <f>(SUM(G2:G5))/G26</f>
        <v>2.6952787127337178E-2</v>
      </c>
    </row>
    <row r="28" spans="1:7" x14ac:dyDescent="0.25">
      <c r="A28" s="1" t="s">
        <v>843</v>
      </c>
      <c r="B28">
        <f>(SUM(B5:B10))/B26</f>
        <v>0.74021959809196114</v>
      </c>
      <c r="C28">
        <f>(SUM(C5:C10))/C26</f>
        <v>0.73941893928018354</v>
      </c>
      <c r="E28" s="10" t="s">
        <v>843</v>
      </c>
      <c r="F28" s="8">
        <f>(SUM(F6:F11))/F26</f>
        <v>0.74563324783280782</v>
      </c>
      <c r="G28" s="8">
        <f>(SUM(G6:G11))/G26</f>
        <v>0.736071216921107</v>
      </c>
    </row>
    <row r="29" spans="1:7" x14ac:dyDescent="0.25">
      <c r="A29" t="s">
        <v>844</v>
      </c>
      <c r="B29">
        <f>(SUM(B11:B14))/B26</f>
        <v>0.18189013989354436</v>
      </c>
      <c r="C29">
        <f t="shared" ref="C29" si="0">(SUM(C11:C14))/C26</f>
        <v>0.18149238079946664</v>
      </c>
      <c r="E29" s="8" t="s">
        <v>844</v>
      </c>
      <c r="F29" s="8">
        <f>(SUM(F12:F14))/F26</f>
        <v>0.10755033341895795</v>
      </c>
      <c r="G29" s="8">
        <f>(SUM(G12:G14))/G26</f>
        <v>0.10996219319869446</v>
      </c>
    </row>
    <row r="30" spans="1:7" x14ac:dyDescent="0.25">
      <c r="A30" t="s">
        <v>845</v>
      </c>
      <c r="B30">
        <f>(SUM(B15:B17))/B26</f>
        <v>6.4341795555481985E-3</v>
      </c>
      <c r="C30">
        <f>(SUM(C15:C17))/C26</f>
        <v>6.1770759874591082E-3</v>
      </c>
      <c r="E30" s="8" t="s">
        <v>845</v>
      </c>
      <c r="F30" s="8">
        <f>(SUM(F15:F22))/F26</f>
        <v>4.9105925926845137E-2</v>
      </c>
      <c r="G30" s="8">
        <f>(SUM(G15:G22))/G26</f>
        <v>4.9053508641328188E-2</v>
      </c>
    </row>
    <row r="31" spans="1:7" x14ac:dyDescent="0.25">
      <c r="A31" t="s">
        <v>857</v>
      </c>
      <c r="B31">
        <f>(SUM(B18:B23))/B26</f>
        <v>6.1875747030272987E-2</v>
      </c>
      <c r="C31">
        <f>(SUM(C18:C23))/C26</f>
        <v>6.3266389958648514E-2</v>
      </c>
      <c r="E31" s="8" t="s">
        <v>857</v>
      </c>
      <c r="F31" s="11">
        <f>F23/F26</f>
        <v>7.0797496121039291E-2</v>
      </c>
      <c r="G31" s="11">
        <f>G23/G26</f>
        <v>7.7960294111533171E-2</v>
      </c>
    </row>
    <row r="33" spans="5:7" x14ac:dyDescent="0.25">
      <c r="E33" s="13" t="s">
        <v>969</v>
      </c>
      <c r="F33" s="7">
        <f>((SUM(F13,F16,F18,F20,F21,F22)*100)/SUM(F12:F22))</f>
        <v>19.989923982308351</v>
      </c>
      <c r="G33" s="7">
        <f>((SUM(G13,G16,G18,G20,G21,G22)*100)/SUM(G12:G22))</f>
        <v>20.241480140778425</v>
      </c>
    </row>
    <row r="34" spans="5:7" x14ac:dyDescent="0.25">
      <c r="E34" s="13" t="s">
        <v>970</v>
      </c>
      <c r="F34" s="7">
        <f>((SUM(F19)*100)/SUM(F12:F22))</f>
        <v>1.6188696139282461</v>
      </c>
      <c r="G34" s="7">
        <f>((SUM(G19)*100)/SUM(G12:G22))</f>
        <v>1.527662297454992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52C621-DA2C-489D-AF81-A1F7D64BB7A1}">
  <dimension ref="A1:S39"/>
  <sheetViews>
    <sheetView topLeftCell="C1" workbookViewId="0">
      <selection activeCell="Q38" sqref="Q38:Q39"/>
    </sheetView>
  </sheetViews>
  <sheetFormatPr defaultRowHeight="15" x14ac:dyDescent="0.25"/>
  <cols>
    <col min="1" max="1" width="25.5703125" customWidth="1"/>
    <col min="2" max="2" width="12" bestFit="1" customWidth="1"/>
    <col min="5" max="5" width="21.85546875" customWidth="1"/>
    <col min="6" max="6" width="11" bestFit="1" customWidth="1"/>
    <col min="9" max="9" width="31" customWidth="1"/>
    <col min="10" max="10" width="11" bestFit="1" customWidth="1"/>
    <col min="13" max="13" width="21.7109375" customWidth="1"/>
    <col min="14" max="14" width="11" bestFit="1" customWidth="1"/>
    <col min="17" max="17" width="34" style="8" customWidth="1"/>
    <col min="18" max="18" width="11" style="8" bestFit="1" customWidth="1"/>
    <col min="19" max="19" width="9.140625" style="8"/>
  </cols>
  <sheetData>
    <row r="1" spans="1:19" x14ac:dyDescent="0.25">
      <c r="A1" t="s">
        <v>42</v>
      </c>
      <c r="E1" t="s">
        <v>456</v>
      </c>
      <c r="I1" t="s">
        <v>610</v>
      </c>
      <c r="M1" t="s">
        <v>778</v>
      </c>
      <c r="Q1" s="8" t="s">
        <v>783</v>
      </c>
    </row>
    <row r="2" spans="1:19" x14ac:dyDescent="0.25">
      <c r="A2" t="s">
        <v>324</v>
      </c>
      <c r="B2">
        <v>153780000</v>
      </c>
      <c r="C2">
        <v>150090000</v>
      </c>
      <c r="E2" t="s">
        <v>327</v>
      </c>
      <c r="F2">
        <v>410780000</v>
      </c>
      <c r="G2">
        <v>420180000</v>
      </c>
      <c r="I2" t="s">
        <v>327</v>
      </c>
      <c r="J2">
        <v>1523397000</v>
      </c>
      <c r="K2">
        <v>1578562000</v>
      </c>
      <c r="M2" t="s">
        <v>327</v>
      </c>
      <c r="N2">
        <v>1039700000</v>
      </c>
      <c r="O2">
        <v>1046340000</v>
      </c>
      <c r="Q2" s="8" t="s">
        <v>324</v>
      </c>
      <c r="R2" s="8">
        <v>33822000</v>
      </c>
      <c r="S2" s="8">
        <v>33933000</v>
      </c>
    </row>
    <row r="3" spans="1:19" x14ac:dyDescent="0.25">
      <c r="A3" t="s">
        <v>325</v>
      </c>
      <c r="B3">
        <v>162980000</v>
      </c>
      <c r="C3">
        <v>176320000</v>
      </c>
      <c r="E3" t="s">
        <v>328</v>
      </c>
      <c r="F3">
        <v>79154000</v>
      </c>
      <c r="G3">
        <v>83245000</v>
      </c>
      <c r="I3" t="s">
        <v>328</v>
      </c>
      <c r="J3">
        <v>272710000</v>
      </c>
      <c r="K3">
        <v>247750000</v>
      </c>
      <c r="M3" t="s">
        <v>328</v>
      </c>
      <c r="N3">
        <v>178900000</v>
      </c>
      <c r="O3">
        <v>184160000</v>
      </c>
      <c r="Q3" s="8" t="s">
        <v>833</v>
      </c>
      <c r="R3" s="8">
        <v>80019000</v>
      </c>
      <c r="S3" s="8">
        <v>88213000</v>
      </c>
    </row>
    <row r="4" spans="1:19" x14ac:dyDescent="0.25">
      <c r="A4" t="s">
        <v>326</v>
      </c>
      <c r="B4">
        <v>236500000</v>
      </c>
      <c r="C4">
        <v>228980000</v>
      </c>
      <c r="E4" t="s">
        <v>329</v>
      </c>
      <c r="F4">
        <v>76195000</v>
      </c>
      <c r="G4">
        <v>85685000</v>
      </c>
      <c r="I4" t="s">
        <v>329</v>
      </c>
      <c r="J4">
        <v>99820000</v>
      </c>
      <c r="K4">
        <v>94271000</v>
      </c>
      <c r="M4" t="s">
        <v>329</v>
      </c>
      <c r="N4">
        <v>156550000</v>
      </c>
      <c r="O4">
        <v>178550000</v>
      </c>
      <c r="Q4" s="8" t="s">
        <v>327</v>
      </c>
      <c r="R4" s="8">
        <v>859390000</v>
      </c>
      <c r="S4" s="8">
        <v>866230000</v>
      </c>
    </row>
    <row r="5" spans="1:19" x14ac:dyDescent="0.25">
      <c r="A5" t="s">
        <v>327</v>
      </c>
      <c r="B5">
        <v>3450130000</v>
      </c>
      <c r="C5">
        <v>3432560000</v>
      </c>
      <c r="E5" t="s">
        <v>330</v>
      </c>
      <c r="F5">
        <v>230470000</v>
      </c>
      <c r="G5">
        <v>232250000</v>
      </c>
      <c r="I5" t="s">
        <v>330</v>
      </c>
      <c r="J5">
        <v>112750000</v>
      </c>
      <c r="K5">
        <v>111420000</v>
      </c>
      <c r="M5" t="s">
        <v>330</v>
      </c>
      <c r="N5">
        <v>238030000</v>
      </c>
      <c r="O5">
        <v>272430000</v>
      </c>
      <c r="Q5" s="8" t="s">
        <v>328</v>
      </c>
      <c r="R5" s="8">
        <v>151750000</v>
      </c>
      <c r="S5" s="8">
        <v>148140000</v>
      </c>
    </row>
    <row r="6" spans="1:19" x14ac:dyDescent="0.25">
      <c r="A6" t="s">
        <v>328</v>
      </c>
      <c r="B6">
        <v>568730000</v>
      </c>
      <c r="C6">
        <v>549660000</v>
      </c>
      <c r="E6" t="s">
        <v>331</v>
      </c>
      <c r="F6">
        <v>237460000</v>
      </c>
      <c r="G6">
        <v>247640000</v>
      </c>
      <c r="I6" t="s">
        <v>331</v>
      </c>
      <c r="J6">
        <v>130680000</v>
      </c>
      <c r="K6">
        <v>132390000</v>
      </c>
      <c r="M6" t="s">
        <v>331</v>
      </c>
      <c r="N6">
        <v>391740000</v>
      </c>
      <c r="O6">
        <v>439010000</v>
      </c>
      <c r="Q6" s="8" t="s">
        <v>329</v>
      </c>
      <c r="R6" s="8">
        <v>142750000</v>
      </c>
      <c r="S6" s="8">
        <v>122950000</v>
      </c>
    </row>
    <row r="7" spans="1:19" x14ac:dyDescent="0.25">
      <c r="A7" t="s">
        <v>329</v>
      </c>
      <c r="B7">
        <v>391380000</v>
      </c>
      <c r="C7">
        <v>369810000</v>
      </c>
      <c r="E7" t="s">
        <v>332</v>
      </c>
      <c r="F7">
        <v>195890000</v>
      </c>
      <c r="G7">
        <v>206070000</v>
      </c>
      <c r="I7" t="s">
        <v>331</v>
      </c>
      <c r="J7">
        <v>63083000</v>
      </c>
      <c r="K7">
        <v>72824000</v>
      </c>
      <c r="M7" t="s">
        <v>332</v>
      </c>
      <c r="N7">
        <v>329730000</v>
      </c>
      <c r="O7">
        <v>320830000</v>
      </c>
      <c r="Q7" s="8" t="s">
        <v>330</v>
      </c>
      <c r="R7" s="8">
        <v>334120000</v>
      </c>
      <c r="S7" s="8">
        <v>368040000</v>
      </c>
    </row>
    <row r="8" spans="1:19" x14ac:dyDescent="0.25">
      <c r="A8" t="s">
        <v>330</v>
      </c>
      <c r="B8">
        <v>701880000</v>
      </c>
      <c r="C8">
        <v>673260000</v>
      </c>
      <c r="E8" t="s">
        <v>333</v>
      </c>
      <c r="F8">
        <v>209720000</v>
      </c>
      <c r="G8">
        <v>246310000</v>
      </c>
      <c r="I8" t="s">
        <v>332</v>
      </c>
      <c r="J8">
        <v>366178000</v>
      </c>
      <c r="K8">
        <v>372208000</v>
      </c>
      <c r="M8" t="s">
        <v>333</v>
      </c>
      <c r="N8">
        <v>524990000</v>
      </c>
      <c r="O8">
        <v>569600000</v>
      </c>
      <c r="Q8" s="8" t="s">
        <v>331</v>
      </c>
      <c r="R8" s="8">
        <v>401460000</v>
      </c>
      <c r="S8" s="8">
        <v>423270000</v>
      </c>
    </row>
    <row r="9" spans="1:19" x14ac:dyDescent="0.25">
      <c r="A9" t="s">
        <v>331</v>
      </c>
      <c r="B9">
        <v>2097950000</v>
      </c>
      <c r="C9">
        <v>1403660000</v>
      </c>
      <c r="E9" t="s">
        <v>573</v>
      </c>
      <c r="F9">
        <v>76863000</v>
      </c>
      <c r="G9">
        <v>65310000</v>
      </c>
      <c r="I9" t="s">
        <v>333</v>
      </c>
      <c r="J9">
        <v>1249265000</v>
      </c>
      <c r="K9">
        <v>1255444000</v>
      </c>
      <c r="M9" t="s">
        <v>573</v>
      </c>
      <c r="N9">
        <v>169120000</v>
      </c>
      <c r="O9">
        <v>176350000</v>
      </c>
      <c r="Q9" s="8" t="s">
        <v>332</v>
      </c>
      <c r="R9" s="8">
        <v>356560000</v>
      </c>
      <c r="S9" s="8">
        <v>398810000</v>
      </c>
    </row>
    <row r="10" spans="1:19" x14ac:dyDescent="0.25">
      <c r="A10" t="s">
        <v>332</v>
      </c>
      <c r="B10">
        <v>823570000</v>
      </c>
      <c r="C10">
        <v>826110000</v>
      </c>
      <c r="E10" t="s">
        <v>334</v>
      </c>
      <c r="F10">
        <v>117840000</v>
      </c>
      <c r="G10">
        <v>126980000</v>
      </c>
      <c r="I10" t="s">
        <v>573</v>
      </c>
      <c r="J10">
        <v>171051000</v>
      </c>
      <c r="K10">
        <v>170467000</v>
      </c>
      <c r="M10" t="s">
        <v>334</v>
      </c>
      <c r="N10">
        <v>207630000</v>
      </c>
      <c r="O10">
        <v>247320000</v>
      </c>
      <c r="Q10" s="8" t="s">
        <v>333</v>
      </c>
      <c r="R10" s="8">
        <v>493280000</v>
      </c>
      <c r="S10" s="8">
        <v>545410000</v>
      </c>
    </row>
    <row r="11" spans="1:19" x14ac:dyDescent="0.25">
      <c r="A11" t="s">
        <v>333</v>
      </c>
      <c r="B11">
        <v>3291650000</v>
      </c>
      <c r="C11">
        <v>3294990000</v>
      </c>
      <c r="E11" t="s">
        <v>335</v>
      </c>
      <c r="F11">
        <v>139940000</v>
      </c>
      <c r="G11">
        <v>150560000</v>
      </c>
      <c r="I11" t="s">
        <v>334</v>
      </c>
      <c r="J11">
        <v>187115000</v>
      </c>
      <c r="K11">
        <v>182936000</v>
      </c>
      <c r="M11" t="s">
        <v>335</v>
      </c>
      <c r="N11">
        <v>254810000</v>
      </c>
      <c r="O11">
        <v>263470000</v>
      </c>
      <c r="Q11" s="8" t="s">
        <v>573</v>
      </c>
      <c r="R11" s="8">
        <v>167360000</v>
      </c>
      <c r="S11" s="8">
        <v>172520000</v>
      </c>
    </row>
    <row r="12" spans="1:19" x14ac:dyDescent="0.25">
      <c r="A12" t="s">
        <v>334</v>
      </c>
      <c r="B12">
        <v>743120000</v>
      </c>
      <c r="C12">
        <v>736490000</v>
      </c>
      <c r="E12" t="s">
        <v>336</v>
      </c>
      <c r="F12">
        <v>55541000</v>
      </c>
      <c r="G12">
        <v>59871000</v>
      </c>
      <c r="I12" t="s">
        <v>335</v>
      </c>
      <c r="J12">
        <v>206783000</v>
      </c>
      <c r="K12">
        <v>212528000</v>
      </c>
      <c r="M12" t="s">
        <v>336</v>
      </c>
      <c r="N12">
        <v>117040000</v>
      </c>
      <c r="O12">
        <v>126480000</v>
      </c>
      <c r="Q12" s="8" t="s">
        <v>334</v>
      </c>
      <c r="R12" s="8">
        <v>196230000</v>
      </c>
      <c r="S12" s="8">
        <v>204010000</v>
      </c>
    </row>
    <row r="13" spans="1:19" x14ac:dyDescent="0.25">
      <c r="A13" t="s">
        <v>335</v>
      </c>
      <c r="B13">
        <v>873000000</v>
      </c>
      <c r="C13">
        <v>874570000</v>
      </c>
      <c r="E13" t="s">
        <v>337</v>
      </c>
      <c r="F13">
        <v>181490000</v>
      </c>
      <c r="G13">
        <v>179230000</v>
      </c>
      <c r="I13" t="s">
        <v>336</v>
      </c>
      <c r="J13">
        <v>45455000</v>
      </c>
      <c r="K13">
        <v>46196000</v>
      </c>
      <c r="M13" t="s">
        <v>337</v>
      </c>
      <c r="N13">
        <v>233610000</v>
      </c>
      <c r="O13">
        <v>244950000</v>
      </c>
      <c r="Q13" s="8" t="s">
        <v>335</v>
      </c>
      <c r="R13" s="8">
        <v>232060000</v>
      </c>
      <c r="S13" s="8">
        <v>246540000</v>
      </c>
    </row>
    <row r="14" spans="1:19" x14ac:dyDescent="0.25">
      <c r="A14" t="s">
        <v>336</v>
      </c>
      <c r="B14">
        <v>283310000</v>
      </c>
      <c r="C14">
        <v>272640000</v>
      </c>
      <c r="E14" t="s">
        <v>338</v>
      </c>
      <c r="F14">
        <v>252260000</v>
      </c>
      <c r="G14">
        <v>276610000</v>
      </c>
      <c r="I14" t="s">
        <v>337</v>
      </c>
      <c r="J14">
        <v>135909000</v>
      </c>
      <c r="K14">
        <v>124121000</v>
      </c>
      <c r="M14" t="s">
        <v>338</v>
      </c>
      <c r="N14">
        <v>620157000</v>
      </c>
      <c r="O14">
        <v>611388000</v>
      </c>
      <c r="Q14" s="8" t="s">
        <v>336</v>
      </c>
      <c r="R14" s="8">
        <v>87992000</v>
      </c>
      <c r="S14" s="8">
        <v>96793000</v>
      </c>
    </row>
    <row r="15" spans="1:19" x14ac:dyDescent="0.25">
      <c r="A15" t="s">
        <v>337</v>
      </c>
      <c r="B15">
        <v>573610000</v>
      </c>
      <c r="C15">
        <v>542670000</v>
      </c>
      <c r="E15" t="s">
        <v>339</v>
      </c>
      <c r="F15">
        <v>65139000</v>
      </c>
      <c r="G15">
        <v>81909000</v>
      </c>
      <c r="I15" t="s">
        <v>338</v>
      </c>
      <c r="J15">
        <v>932554000</v>
      </c>
      <c r="K15">
        <v>934567000</v>
      </c>
      <c r="M15" t="s">
        <v>339</v>
      </c>
      <c r="N15">
        <v>190400000</v>
      </c>
      <c r="O15">
        <v>188110000</v>
      </c>
      <c r="Q15" s="8" t="s">
        <v>337</v>
      </c>
      <c r="R15" s="8">
        <v>391960000</v>
      </c>
      <c r="S15" s="8">
        <v>408000000</v>
      </c>
    </row>
    <row r="16" spans="1:19" x14ac:dyDescent="0.25">
      <c r="A16" t="s">
        <v>338</v>
      </c>
      <c r="B16">
        <v>1444530000</v>
      </c>
      <c r="C16">
        <v>1499850000</v>
      </c>
      <c r="E16" t="s">
        <v>342</v>
      </c>
      <c r="F16">
        <v>253610000</v>
      </c>
      <c r="G16">
        <v>267050000</v>
      </c>
      <c r="I16" t="s">
        <v>339</v>
      </c>
      <c r="J16">
        <v>77277000</v>
      </c>
      <c r="K16">
        <v>77540000</v>
      </c>
      <c r="M16" t="s">
        <v>341</v>
      </c>
      <c r="N16">
        <v>150270000</v>
      </c>
      <c r="O16">
        <v>149020000</v>
      </c>
      <c r="Q16" s="8" t="s">
        <v>338</v>
      </c>
      <c r="R16" s="8">
        <v>616290000</v>
      </c>
      <c r="S16" s="8">
        <v>587597000</v>
      </c>
    </row>
    <row r="17" spans="1:19" x14ac:dyDescent="0.25">
      <c r="A17" t="s">
        <v>339</v>
      </c>
      <c r="B17">
        <v>586530000</v>
      </c>
      <c r="C17">
        <v>635580000</v>
      </c>
      <c r="E17" t="s">
        <v>343</v>
      </c>
      <c r="F17">
        <v>88326000</v>
      </c>
      <c r="G17">
        <v>85990000</v>
      </c>
      <c r="I17" t="s">
        <v>342</v>
      </c>
      <c r="J17">
        <v>274187000</v>
      </c>
      <c r="K17">
        <v>285992000</v>
      </c>
      <c r="M17" t="s">
        <v>342</v>
      </c>
      <c r="N17">
        <v>394210000</v>
      </c>
      <c r="O17">
        <v>409870000</v>
      </c>
      <c r="Q17" s="8" t="s">
        <v>339</v>
      </c>
      <c r="R17" s="8">
        <v>148160000</v>
      </c>
      <c r="S17" s="8">
        <v>151540000</v>
      </c>
    </row>
    <row r="18" spans="1:19" x14ac:dyDescent="0.25">
      <c r="A18" t="s">
        <v>340</v>
      </c>
      <c r="B18">
        <v>523920000</v>
      </c>
      <c r="C18">
        <v>532170000</v>
      </c>
      <c r="E18" t="s">
        <v>345</v>
      </c>
      <c r="F18">
        <v>228340000</v>
      </c>
      <c r="G18">
        <v>238570000</v>
      </c>
      <c r="I18" t="s">
        <v>345</v>
      </c>
      <c r="J18">
        <v>608384000</v>
      </c>
      <c r="K18">
        <v>613900000</v>
      </c>
      <c r="M18" t="s">
        <v>343</v>
      </c>
      <c r="N18">
        <v>142390000</v>
      </c>
      <c r="O18">
        <v>138140000</v>
      </c>
      <c r="Q18" s="8" t="s">
        <v>340</v>
      </c>
      <c r="R18" s="8">
        <v>170770000</v>
      </c>
      <c r="S18" s="8">
        <v>168170000</v>
      </c>
    </row>
    <row r="19" spans="1:19" x14ac:dyDescent="0.25">
      <c r="A19" t="s">
        <v>341</v>
      </c>
      <c r="B19">
        <v>388720000</v>
      </c>
      <c r="C19">
        <v>381300000</v>
      </c>
      <c r="E19" t="s">
        <v>346</v>
      </c>
      <c r="F19">
        <v>308030000</v>
      </c>
      <c r="G19">
        <v>274210000</v>
      </c>
      <c r="I19" t="s">
        <v>346</v>
      </c>
      <c r="J19">
        <v>656138000</v>
      </c>
      <c r="K19">
        <v>657580000</v>
      </c>
      <c r="M19" t="s">
        <v>345</v>
      </c>
      <c r="N19">
        <v>324390000</v>
      </c>
      <c r="O19">
        <v>350800000</v>
      </c>
      <c r="Q19" s="8" t="s">
        <v>341</v>
      </c>
      <c r="R19" s="8">
        <v>167020000</v>
      </c>
      <c r="S19" s="8">
        <v>163820000</v>
      </c>
    </row>
    <row r="20" spans="1:19" x14ac:dyDescent="0.25">
      <c r="A20" t="s">
        <v>342</v>
      </c>
      <c r="B20">
        <v>1216020000</v>
      </c>
      <c r="C20">
        <v>1234520000</v>
      </c>
      <c r="E20" t="s">
        <v>347</v>
      </c>
      <c r="F20">
        <v>96625000</v>
      </c>
      <c r="G20">
        <v>111670000</v>
      </c>
      <c r="M20" t="s">
        <v>346</v>
      </c>
      <c r="N20">
        <v>687587000</v>
      </c>
      <c r="O20">
        <v>713748000</v>
      </c>
      <c r="Q20" s="8" t="s">
        <v>342</v>
      </c>
      <c r="R20" s="8">
        <v>429960000</v>
      </c>
      <c r="S20" s="8">
        <v>480180000</v>
      </c>
    </row>
    <row r="21" spans="1:19" x14ac:dyDescent="0.25">
      <c r="A21" t="s">
        <v>343</v>
      </c>
      <c r="B21">
        <v>345220000</v>
      </c>
      <c r="C21">
        <v>334940000</v>
      </c>
      <c r="M21" t="s">
        <v>347</v>
      </c>
      <c r="N21">
        <v>222640000</v>
      </c>
      <c r="O21">
        <v>229400000</v>
      </c>
      <c r="Q21" s="8" t="s">
        <v>343</v>
      </c>
      <c r="R21" s="8">
        <v>150810000</v>
      </c>
      <c r="S21" s="8">
        <v>151510000</v>
      </c>
    </row>
    <row r="22" spans="1:19" x14ac:dyDescent="0.25">
      <c r="A22" t="s">
        <v>344</v>
      </c>
      <c r="B22">
        <v>288180000</v>
      </c>
      <c r="C22">
        <v>288300000</v>
      </c>
      <c r="M22" t="s">
        <v>777</v>
      </c>
      <c r="N22">
        <v>122500000</v>
      </c>
      <c r="O22">
        <v>132530000</v>
      </c>
      <c r="Q22" s="8" t="s">
        <v>344</v>
      </c>
      <c r="R22" s="8">
        <v>104270000</v>
      </c>
      <c r="S22" s="8">
        <v>97023000</v>
      </c>
    </row>
    <row r="23" spans="1:19" x14ac:dyDescent="0.25">
      <c r="A23" t="s">
        <v>345</v>
      </c>
      <c r="B23">
        <v>981340000</v>
      </c>
      <c r="C23">
        <v>969420000</v>
      </c>
      <c r="Q23" s="8" t="s">
        <v>345</v>
      </c>
      <c r="R23" s="8">
        <v>364990000</v>
      </c>
      <c r="S23" s="8">
        <v>392370000</v>
      </c>
    </row>
    <row r="24" spans="1:19" x14ac:dyDescent="0.25">
      <c r="A24" t="s">
        <v>346</v>
      </c>
      <c r="B24">
        <v>1500060000</v>
      </c>
      <c r="C24">
        <v>1636500000</v>
      </c>
      <c r="Q24" s="8" t="s">
        <v>346</v>
      </c>
      <c r="R24" s="8">
        <v>542990000</v>
      </c>
      <c r="S24" s="8">
        <v>590340000</v>
      </c>
    </row>
    <row r="25" spans="1:19" x14ac:dyDescent="0.25">
      <c r="A25" t="s">
        <v>347</v>
      </c>
      <c r="B25">
        <v>686710000</v>
      </c>
      <c r="C25">
        <v>683500000</v>
      </c>
      <c r="Q25" s="8" t="s">
        <v>347</v>
      </c>
      <c r="R25" s="8">
        <v>174950000</v>
      </c>
      <c r="S25" s="8">
        <v>169040000</v>
      </c>
    </row>
    <row r="26" spans="1:19" x14ac:dyDescent="0.25">
      <c r="A26" t="s">
        <v>348</v>
      </c>
      <c r="B26">
        <v>382020000</v>
      </c>
      <c r="C26">
        <v>396320000</v>
      </c>
      <c r="Q26" s="8" t="s">
        <v>834</v>
      </c>
      <c r="R26" s="8">
        <v>444500000</v>
      </c>
      <c r="S26" s="8">
        <v>461110000</v>
      </c>
    </row>
    <row r="27" spans="1:19" x14ac:dyDescent="0.25">
      <c r="Q27" s="8" t="s">
        <v>777</v>
      </c>
      <c r="R27" s="8">
        <v>133230000</v>
      </c>
      <c r="S27" s="8">
        <v>140290000</v>
      </c>
    </row>
    <row r="28" spans="1:19" x14ac:dyDescent="0.25">
      <c r="Q28" s="8" t="s">
        <v>348</v>
      </c>
      <c r="R28" s="8">
        <v>160340000</v>
      </c>
      <c r="S28" s="8">
        <v>173950000</v>
      </c>
    </row>
    <row r="29" spans="1:19" x14ac:dyDescent="0.25">
      <c r="Q29" s="8" t="s">
        <v>835</v>
      </c>
      <c r="R29" s="8">
        <v>87374000</v>
      </c>
      <c r="S29" s="8">
        <v>86499000</v>
      </c>
    </row>
    <row r="31" spans="1:19" x14ac:dyDescent="0.25">
      <c r="A31" t="s">
        <v>841</v>
      </c>
      <c r="B31">
        <f>SUM(B2:B26)</f>
        <v>22694840000</v>
      </c>
      <c r="C31">
        <f>SUM(C2:C26)</f>
        <v>22124210000</v>
      </c>
      <c r="E31" t="s">
        <v>841</v>
      </c>
      <c r="F31">
        <f>SUM(F2:F20)</f>
        <v>3303673000</v>
      </c>
      <c r="G31">
        <f>SUM(G2:G20)</f>
        <v>3439340000</v>
      </c>
      <c r="I31" t="s">
        <v>841</v>
      </c>
      <c r="J31">
        <f>SUM(J2:J19)</f>
        <v>7112736000</v>
      </c>
      <c r="K31">
        <f>SUM(K2:K19)</f>
        <v>7170696000</v>
      </c>
      <c r="M31" t="s">
        <v>841</v>
      </c>
      <c r="N31">
        <f>SUM(N2:N22)</f>
        <v>6696394000</v>
      </c>
      <c r="O31">
        <f>SUM(O2:O22)</f>
        <v>6992496000</v>
      </c>
      <c r="Q31" s="8" t="s">
        <v>841</v>
      </c>
      <c r="R31" s="8">
        <f>SUM(R2:R29)</f>
        <v>7624407000</v>
      </c>
      <c r="S31" s="8">
        <f>SUM(S2:S29)</f>
        <v>7936298000</v>
      </c>
    </row>
    <row r="32" spans="1:19" x14ac:dyDescent="0.25">
      <c r="A32" t="s">
        <v>842</v>
      </c>
      <c r="B32">
        <f>(SUM(B2:B3))/B31</f>
        <v>1.3957357707743258E-2</v>
      </c>
      <c r="C32">
        <f>(SUM(C2:C3))/C31</f>
        <v>1.4753521142675828E-2</v>
      </c>
      <c r="E32" t="s">
        <v>842</v>
      </c>
      <c r="I32" t="s">
        <v>842</v>
      </c>
      <c r="M32" t="s">
        <v>842</v>
      </c>
      <c r="Q32" s="8" t="s">
        <v>842</v>
      </c>
      <c r="R32" s="8">
        <f>R2/R31</f>
        <v>4.436017122380796E-3</v>
      </c>
      <c r="S32" s="8">
        <f>S2/S31</f>
        <v>4.2756711000519389E-3</v>
      </c>
    </row>
    <row r="33" spans="1:19" x14ac:dyDescent="0.25">
      <c r="A33" s="1" t="s">
        <v>843</v>
      </c>
      <c r="B33">
        <f>(SUM(B4:B9))/B31</f>
        <v>0.32811731653538867</v>
      </c>
      <c r="C33">
        <f>(SUM(C4:C9))/C31</f>
        <v>0.30093413504934186</v>
      </c>
      <c r="E33" s="1" t="s">
        <v>843</v>
      </c>
      <c r="F33">
        <f>(SUM(F2:F6))/F31</f>
        <v>0.31300283048594701</v>
      </c>
      <c r="I33" s="1" t="s">
        <v>843</v>
      </c>
      <c r="J33">
        <f>(SUM(J2:J7))/J31</f>
        <v>0.30964737057582342</v>
      </c>
      <c r="K33">
        <f>(SUM(K2:K7))/K31</f>
        <v>0.31199440054354555</v>
      </c>
      <c r="M33" s="1" t="s">
        <v>843</v>
      </c>
      <c r="N33">
        <f>(SUM(N2:N6))/N31</f>
        <v>0.29940293238420557</v>
      </c>
      <c r="O33">
        <f>(SUM(O2:O6))/O31</f>
        <v>0.30325222924689554</v>
      </c>
      <c r="Q33" s="10" t="s">
        <v>843</v>
      </c>
      <c r="R33" s="8">
        <f>(SUM(R3:R8))/R31</f>
        <v>0.25831372852996959</v>
      </c>
      <c r="S33" s="8">
        <f>(SUM(S3:S8))/S31</f>
        <v>0.25412894021872667</v>
      </c>
    </row>
    <row r="34" spans="1:19" x14ac:dyDescent="0.25">
      <c r="A34" t="s">
        <v>844</v>
      </c>
      <c r="B34">
        <f>B10/B31</f>
        <v>3.6288865662855524E-2</v>
      </c>
      <c r="C34">
        <f>C10/C31</f>
        <v>3.7339638341888817E-2</v>
      </c>
      <c r="E34" t="s">
        <v>844</v>
      </c>
      <c r="F34">
        <f>F7/F31</f>
        <v>5.9294609363578055E-2</v>
      </c>
      <c r="I34" t="s">
        <v>844</v>
      </c>
      <c r="J34">
        <f>J8/J31</f>
        <v>5.1482017608976346E-2</v>
      </c>
      <c r="K34">
        <f>K8/K31</f>
        <v>5.1906816297887959E-2</v>
      </c>
      <c r="M34" t="s">
        <v>844</v>
      </c>
      <c r="N34">
        <f>N7/N31</f>
        <v>4.9239934209367009E-2</v>
      </c>
      <c r="O34">
        <f>O7/O31</f>
        <v>4.5882042692623637E-2</v>
      </c>
      <c r="Q34" s="8" t="s">
        <v>844</v>
      </c>
      <c r="R34" s="8">
        <f>R9/R31</f>
        <v>4.6765604197152644E-2</v>
      </c>
      <c r="S34" s="8">
        <f>S9/S31</f>
        <v>5.0251389249748438E-2</v>
      </c>
    </row>
    <row r="35" spans="1:19" x14ac:dyDescent="0.25">
      <c r="A35" t="s">
        <v>845</v>
      </c>
      <c r="B35">
        <f>(SUM(B11:B26))/B31</f>
        <v>0.62163646009401252</v>
      </c>
      <c r="C35">
        <f>(SUM(C11:C26))/C31</f>
        <v>0.64697270546609353</v>
      </c>
      <c r="E35" t="s">
        <v>845</v>
      </c>
      <c r="F35">
        <f>(SUM(F8:F20))/F31</f>
        <v>0.62770256015047499</v>
      </c>
      <c r="I35" t="s">
        <v>845</v>
      </c>
      <c r="J35">
        <f>(SUM(J9:J19))/J31</f>
        <v>0.63887061181520022</v>
      </c>
      <c r="K35">
        <f>(SUM(K9:K19))/K31</f>
        <v>0.63609878315856649</v>
      </c>
      <c r="M35" t="s">
        <v>845</v>
      </c>
      <c r="N35">
        <f>(SUM(N8:N22))/N31</f>
        <v>0.65135713340642742</v>
      </c>
      <c r="O35">
        <f>(SUM(O8:O22))/O31</f>
        <v>0.65086572806048082</v>
      </c>
      <c r="Q35" s="8" t="s">
        <v>845</v>
      </c>
      <c r="R35" s="8">
        <f>(SUM(R10:R29))/R31</f>
        <v>0.69048465015049698</v>
      </c>
      <c r="S35" s="8">
        <f>(SUM(S10:S29))/S31</f>
        <v>0.69134399943147296</v>
      </c>
    </row>
    <row r="38" spans="1:19" x14ac:dyDescent="0.25">
      <c r="Q38" s="13" t="s">
        <v>969</v>
      </c>
      <c r="R38" s="7">
        <f>((SUM(R11,R14,R17,R21,R22,R25)*100)/SUM(R9:R29))</f>
        <v>14.828816302016547</v>
      </c>
      <c r="S38" s="7">
        <f>((SUM(S11,S14,S17,S21,S22,S25)*100)/SUM(S9:S29))</f>
        <v>14.245567343049606</v>
      </c>
    </row>
    <row r="39" spans="1:19" x14ac:dyDescent="0.25">
      <c r="Q39" s="13" t="s">
        <v>970</v>
      </c>
      <c r="R39" s="7">
        <f>((SUM(R15,R22,R23,R29)*100)/SUM(R9:R29))</f>
        <v>16.875605753753362</v>
      </c>
      <c r="S39" s="7">
        <f>((SUM(S15,S22,S23,S29)*100)/SUM(S9:S29))</f>
        <v>16.71715779840768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C130AA-4B24-48B7-9491-4780A742D521}">
  <dimension ref="A1:G20"/>
  <sheetViews>
    <sheetView workbookViewId="0">
      <selection sqref="A1:C1048576"/>
    </sheetView>
  </sheetViews>
  <sheetFormatPr defaultRowHeight="15" x14ac:dyDescent="0.25"/>
  <cols>
    <col min="1" max="1" width="26.140625" style="8" customWidth="1"/>
    <col min="2" max="2" width="12" style="8" bestFit="1" customWidth="1"/>
    <col min="3" max="3" width="9.140625" style="8"/>
    <col min="5" max="5" width="25.28515625" customWidth="1"/>
  </cols>
  <sheetData>
    <row r="1" spans="1:7" x14ac:dyDescent="0.25">
      <c r="A1" s="8" t="s">
        <v>42</v>
      </c>
      <c r="E1" t="s">
        <v>610</v>
      </c>
    </row>
    <row r="2" spans="1:7" x14ac:dyDescent="0.25">
      <c r="A2" s="8" t="s">
        <v>164</v>
      </c>
      <c r="B2" s="8">
        <v>372290000</v>
      </c>
      <c r="C2" s="8">
        <v>355620000</v>
      </c>
      <c r="E2" t="s">
        <v>166</v>
      </c>
      <c r="F2">
        <v>203478000</v>
      </c>
      <c r="G2">
        <v>199205000</v>
      </c>
    </row>
    <row r="3" spans="1:7" x14ac:dyDescent="0.25">
      <c r="A3" s="8" t="s">
        <v>165</v>
      </c>
      <c r="B3" s="8">
        <v>401950000</v>
      </c>
      <c r="C3" s="8">
        <v>331810000</v>
      </c>
      <c r="E3" t="s">
        <v>167</v>
      </c>
      <c r="F3">
        <v>59035000</v>
      </c>
      <c r="G3">
        <v>57857000</v>
      </c>
    </row>
    <row r="4" spans="1:7" x14ac:dyDescent="0.25">
      <c r="A4" s="8" t="s">
        <v>166</v>
      </c>
      <c r="B4" s="8">
        <v>11688830000</v>
      </c>
      <c r="C4" s="8">
        <v>11262520000</v>
      </c>
    </row>
    <row r="5" spans="1:7" x14ac:dyDescent="0.25">
      <c r="A5" s="8" t="s">
        <v>167</v>
      </c>
      <c r="B5" s="8">
        <v>5703830000</v>
      </c>
      <c r="C5" s="8">
        <v>5367310000</v>
      </c>
    </row>
    <row r="6" spans="1:7" x14ac:dyDescent="0.25">
      <c r="A6" s="8" t="s">
        <v>168</v>
      </c>
      <c r="B6" s="8">
        <v>533170000</v>
      </c>
      <c r="C6" s="8">
        <v>516840000</v>
      </c>
    </row>
    <row r="7" spans="1:7" x14ac:dyDescent="0.25">
      <c r="A7" s="8" t="s">
        <v>169</v>
      </c>
      <c r="B7" s="8">
        <v>2207910000</v>
      </c>
      <c r="C7" s="8">
        <v>2041400000</v>
      </c>
    </row>
    <row r="8" spans="1:7" x14ac:dyDescent="0.25">
      <c r="A8" s="8" t="s">
        <v>170</v>
      </c>
      <c r="B8" s="8">
        <v>1731400000</v>
      </c>
      <c r="C8" s="8">
        <v>1548210000</v>
      </c>
    </row>
    <row r="9" spans="1:7" x14ac:dyDescent="0.25">
      <c r="A9" s="8" t="s">
        <v>171</v>
      </c>
      <c r="B9" s="8">
        <v>153660000</v>
      </c>
      <c r="C9" s="8">
        <v>149740000</v>
      </c>
    </row>
    <row r="12" spans="1:7" x14ac:dyDescent="0.25">
      <c r="A12" s="8" t="s">
        <v>841</v>
      </c>
      <c r="B12" s="8">
        <f>SUM(B2:B9)</f>
        <v>22793040000</v>
      </c>
      <c r="C12" s="8">
        <f>SUM(C2:C9)</f>
        <v>21573450000</v>
      </c>
      <c r="E12" t="s">
        <v>841</v>
      </c>
    </row>
    <row r="13" spans="1:7" x14ac:dyDescent="0.25">
      <c r="A13" s="8" t="s">
        <v>842</v>
      </c>
      <c r="B13" s="8">
        <f>B2/B12</f>
        <v>1.6333494786127695E-2</v>
      </c>
      <c r="C13" s="8">
        <f>C2/C12</f>
        <v>1.6484150657405282E-2</v>
      </c>
      <c r="E13" t="s">
        <v>842</v>
      </c>
    </row>
    <row r="14" spans="1:7" x14ac:dyDescent="0.25">
      <c r="A14" s="10" t="s">
        <v>843</v>
      </c>
      <c r="B14" s="8">
        <f>(SUM(B3:B8))/B12</f>
        <v>0.97692497358842878</v>
      </c>
      <c r="C14" s="8">
        <f>(SUM(C3:C8))/C12</f>
        <v>0.97657491036435995</v>
      </c>
      <c r="E14" s="1" t="s">
        <v>843</v>
      </c>
      <c r="F14">
        <v>1</v>
      </c>
      <c r="G14">
        <v>1</v>
      </c>
    </row>
    <row r="15" spans="1:7" x14ac:dyDescent="0.25">
      <c r="A15" s="8" t="s">
        <v>844</v>
      </c>
      <c r="E15" t="s">
        <v>844</v>
      </c>
    </row>
    <row r="16" spans="1:7" x14ac:dyDescent="0.25">
      <c r="A16" s="8" t="s">
        <v>845</v>
      </c>
      <c r="B16" s="8">
        <f>B9/B12</f>
        <v>6.7415316254435566E-3</v>
      </c>
      <c r="C16" s="8">
        <f>C9/C12</f>
        <v>6.9409389782348211E-3</v>
      </c>
      <c r="E16" t="s">
        <v>845</v>
      </c>
    </row>
    <row r="19" spans="1:3" x14ac:dyDescent="0.25">
      <c r="A19" s="8" t="s">
        <v>969</v>
      </c>
      <c r="B19" s="8">
        <v>100</v>
      </c>
      <c r="C19" s="8">
        <v>100</v>
      </c>
    </row>
    <row r="20" spans="1:3" x14ac:dyDescent="0.25">
      <c r="A20" s="8" t="s">
        <v>970</v>
      </c>
      <c r="B20" s="8">
        <v>0</v>
      </c>
      <c r="C20" s="8">
        <v>0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D211C4-C5FF-4BCE-BC90-3E671B82FCC5}">
  <dimension ref="A1:K19"/>
  <sheetViews>
    <sheetView workbookViewId="0">
      <selection activeCell="A18" sqref="A18:A19"/>
    </sheetView>
  </sheetViews>
  <sheetFormatPr defaultRowHeight="15" x14ac:dyDescent="0.25"/>
  <cols>
    <col min="1" max="1" width="28" style="8" customWidth="1"/>
    <col min="2" max="2" width="11" style="8" bestFit="1" customWidth="1"/>
    <col min="3" max="3" width="9.140625" style="8"/>
    <col min="5" max="5" width="26.5703125" customWidth="1"/>
  </cols>
  <sheetData>
    <row r="1" spans="1:11" x14ac:dyDescent="0.25">
      <c r="A1" s="8" t="s">
        <v>42</v>
      </c>
      <c r="E1" t="s">
        <v>690</v>
      </c>
      <c r="I1" t="s">
        <v>949</v>
      </c>
    </row>
    <row r="2" spans="1:11" x14ac:dyDescent="0.25">
      <c r="A2" s="8" t="s">
        <v>349</v>
      </c>
      <c r="B2" s="8">
        <v>68684000</v>
      </c>
      <c r="C2" s="8">
        <v>74262000</v>
      </c>
      <c r="E2" t="s">
        <v>750</v>
      </c>
      <c r="F2">
        <v>146290000</v>
      </c>
      <c r="G2">
        <v>153050000</v>
      </c>
      <c r="I2" t="s">
        <v>930</v>
      </c>
      <c r="J2" s="2">
        <v>24167000</v>
      </c>
      <c r="K2" s="2">
        <v>29706000</v>
      </c>
    </row>
    <row r="3" spans="1:11" x14ac:dyDescent="0.25">
      <c r="A3" s="8" t="s">
        <v>350</v>
      </c>
      <c r="B3" s="8">
        <v>144910000</v>
      </c>
      <c r="C3" s="8">
        <v>136190000</v>
      </c>
    </row>
    <row r="4" spans="1:11" x14ac:dyDescent="0.25">
      <c r="A4" s="8" t="s">
        <v>351</v>
      </c>
      <c r="B4" s="8">
        <v>1831800000</v>
      </c>
      <c r="C4" s="8">
        <v>1724300000</v>
      </c>
    </row>
    <row r="5" spans="1:11" x14ac:dyDescent="0.25">
      <c r="A5" s="8" t="s">
        <v>352</v>
      </c>
      <c r="B5" s="8">
        <v>388460000</v>
      </c>
      <c r="C5" s="8">
        <v>340310000</v>
      </c>
    </row>
    <row r="6" spans="1:11" x14ac:dyDescent="0.25">
      <c r="A6" s="8" t="s">
        <v>353</v>
      </c>
      <c r="B6" s="8">
        <v>136730000</v>
      </c>
      <c r="C6" s="8">
        <v>129430000</v>
      </c>
    </row>
    <row r="7" spans="1:11" x14ac:dyDescent="0.25">
      <c r="A7" s="8" t="s">
        <v>354</v>
      </c>
      <c r="B7" s="8">
        <v>519220000</v>
      </c>
      <c r="C7" s="8">
        <v>495390000</v>
      </c>
    </row>
    <row r="8" spans="1:11" x14ac:dyDescent="0.25">
      <c r="A8" s="8" t="s">
        <v>355</v>
      </c>
      <c r="B8" s="8">
        <v>548760000</v>
      </c>
      <c r="C8" s="8">
        <v>510450000</v>
      </c>
    </row>
    <row r="9" spans="1:11" x14ac:dyDescent="0.25">
      <c r="A9" s="8" t="s">
        <v>864</v>
      </c>
      <c r="B9" s="9">
        <v>124270000</v>
      </c>
      <c r="C9" s="9">
        <v>107510000</v>
      </c>
    </row>
    <row r="10" spans="1:11" x14ac:dyDescent="0.25">
      <c r="B10" s="9"/>
      <c r="C10" s="9"/>
    </row>
    <row r="11" spans="1:11" x14ac:dyDescent="0.25">
      <c r="A11" s="8" t="s">
        <v>841</v>
      </c>
      <c r="B11" s="8">
        <f>SUM(B2:B9)</f>
        <v>3762834000</v>
      </c>
      <c r="C11" s="8">
        <f>SUM(C2:C9)</f>
        <v>3517842000</v>
      </c>
    </row>
    <row r="12" spans="1:11" x14ac:dyDescent="0.25">
      <c r="A12" s="8" t="s">
        <v>842</v>
      </c>
      <c r="B12" s="8">
        <f>B2/B11</f>
        <v>1.8253263364793663E-2</v>
      </c>
      <c r="C12" s="8">
        <f>C2/C11</f>
        <v>2.1110101022160745E-2</v>
      </c>
    </row>
    <row r="13" spans="1:11" x14ac:dyDescent="0.25">
      <c r="A13" s="10" t="s">
        <v>843</v>
      </c>
      <c r="B13" s="8">
        <f>(SUM(B3:B5))/B11</f>
        <v>0.62856081347197357</v>
      </c>
      <c r="C13" s="8">
        <f>(SUM(C3:C5))/C11</f>
        <v>0.62561081481203529</v>
      </c>
    </row>
    <row r="14" spans="1:11" x14ac:dyDescent="0.25">
      <c r="A14" s="8" t="s">
        <v>844</v>
      </c>
    </row>
    <row r="15" spans="1:11" x14ac:dyDescent="0.25">
      <c r="A15" s="8" t="s">
        <v>845</v>
      </c>
      <c r="B15" s="8">
        <f>(SUM(B6:B8))/B11</f>
        <v>0.32016028344593461</v>
      </c>
      <c r="C15" s="8">
        <f>(SUM(C6:C8))/C11</f>
        <v>0.32271773433826761</v>
      </c>
    </row>
    <row r="16" spans="1:11" x14ac:dyDescent="0.25">
      <c r="A16" s="8" t="s">
        <v>857</v>
      </c>
      <c r="B16" s="11">
        <f>B9/B11</f>
        <v>3.3025639717298189E-2</v>
      </c>
      <c r="C16" s="11">
        <f>C9/C11</f>
        <v>3.0561349827536312E-2</v>
      </c>
    </row>
    <row r="18" spans="1:3" x14ac:dyDescent="0.25">
      <c r="A18" s="13" t="s">
        <v>969</v>
      </c>
      <c r="B18" s="7">
        <f>((SUM(B6:B8)*100)/SUM(B6:B8))</f>
        <v>100</v>
      </c>
      <c r="C18" s="8">
        <v>100</v>
      </c>
    </row>
    <row r="19" spans="1:3" x14ac:dyDescent="0.25">
      <c r="A19" s="13" t="s">
        <v>970</v>
      </c>
      <c r="B19" s="7">
        <v>0</v>
      </c>
      <c r="C19" s="8">
        <v>0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F745C5-EA38-4CF2-9532-0CC553FCB7CA}">
  <dimension ref="A1:O16"/>
  <sheetViews>
    <sheetView workbookViewId="0">
      <selection activeCell="M15" sqref="M15:M16"/>
    </sheetView>
  </sheetViews>
  <sheetFormatPr defaultRowHeight="15" x14ac:dyDescent="0.25"/>
  <cols>
    <col min="1" max="1" width="21.140625" customWidth="1"/>
    <col min="5" max="5" width="27.85546875" customWidth="1"/>
    <col min="6" max="6" width="10" bestFit="1" customWidth="1"/>
    <col min="9" max="9" width="35.28515625" customWidth="1"/>
    <col min="10" max="10" width="10" bestFit="1" customWidth="1"/>
    <col min="13" max="13" width="26.42578125" style="8" customWidth="1"/>
    <col min="14" max="14" width="10" style="8" bestFit="1" customWidth="1"/>
    <col min="15" max="15" width="9.140625" style="8"/>
  </cols>
  <sheetData>
    <row r="1" spans="1:15" x14ac:dyDescent="0.25">
      <c r="A1" t="s">
        <v>42</v>
      </c>
      <c r="E1" t="s">
        <v>456</v>
      </c>
      <c r="I1" t="s">
        <v>690</v>
      </c>
      <c r="M1" s="8" t="s">
        <v>783</v>
      </c>
    </row>
    <row r="2" spans="1:15" x14ac:dyDescent="0.25">
      <c r="A2" t="s">
        <v>356</v>
      </c>
      <c r="B2">
        <v>377720000</v>
      </c>
      <c r="C2">
        <v>390490000</v>
      </c>
      <c r="E2" t="s">
        <v>549</v>
      </c>
      <c r="F2">
        <v>90090000</v>
      </c>
      <c r="G2">
        <v>84558000</v>
      </c>
      <c r="I2" t="s">
        <v>751</v>
      </c>
      <c r="J2">
        <v>116820000</v>
      </c>
      <c r="K2">
        <v>131570000</v>
      </c>
      <c r="M2" s="8" t="s">
        <v>549</v>
      </c>
      <c r="N2" s="8">
        <v>113500000</v>
      </c>
      <c r="O2" s="8">
        <v>108850000</v>
      </c>
    </row>
    <row r="3" spans="1:15" x14ac:dyDescent="0.25">
      <c r="E3" t="s">
        <v>550</v>
      </c>
      <c r="F3">
        <v>114430000</v>
      </c>
      <c r="G3">
        <v>113940000</v>
      </c>
      <c r="I3" t="s">
        <v>551</v>
      </c>
      <c r="J3">
        <v>146290000</v>
      </c>
      <c r="K3">
        <v>153050000</v>
      </c>
      <c r="M3" s="8" t="s">
        <v>550</v>
      </c>
      <c r="N3" s="8">
        <v>143270000</v>
      </c>
      <c r="O3" s="8">
        <v>151910000</v>
      </c>
    </row>
    <row r="4" spans="1:15" x14ac:dyDescent="0.25">
      <c r="E4" t="s">
        <v>551</v>
      </c>
      <c r="F4">
        <v>143610000</v>
      </c>
      <c r="G4">
        <v>149480000</v>
      </c>
      <c r="I4" t="s">
        <v>752</v>
      </c>
      <c r="J4">
        <v>117740000</v>
      </c>
      <c r="K4">
        <v>114950000</v>
      </c>
      <c r="M4" s="8" t="s">
        <v>551</v>
      </c>
      <c r="N4" s="8">
        <v>170210000</v>
      </c>
      <c r="O4" s="8">
        <v>180430000</v>
      </c>
    </row>
    <row r="5" spans="1:15" x14ac:dyDescent="0.25">
      <c r="I5" t="s">
        <v>930</v>
      </c>
      <c r="J5" s="2">
        <v>22185000</v>
      </c>
      <c r="K5" s="2">
        <v>24796000</v>
      </c>
      <c r="M5" s="8" t="s">
        <v>930</v>
      </c>
      <c r="N5" s="9">
        <v>24167000</v>
      </c>
      <c r="O5" s="9">
        <v>29706000</v>
      </c>
    </row>
    <row r="6" spans="1:15" x14ac:dyDescent="0.25">
      <c r="E6" t="s">
        <v>841</v>
      </c>
      <c r="F6">
        <f>SUM(F2:F4)</f>
        <v>348130000</v>
      </c>
      <c r="G6">
        <f>SUM(G2:G4)</f>
        <v>347978000</v>
      </c>
      <c r="I6" t="s">
        <v>931</v>
      </c>
      <c r="J6" s="2">
        <v>75883000</v>
      </c>
      <c r="K6" s="2">
        <v>74451000</v>
      </c>
      <c r="N6" s="9"/>
      <c r="O6" s="9"/>
    </row>
    <row r="7" spans="1:15" x14ac:dyDescent="0.25">
      <c r="E7" t="s">
        <v>842</v>
      </c>
      <c r="M7" s="8" t="s">
        <v>841</v>
      </c>
      <c r="N7" s="8">
        <f>SUM(N2:N5)</f>
        <v>451147000</v>
      </c>
      <c r="O7" s="8">
        <f>SUM(O2:O5)</f>
        <v>470896000</v>
      </c>
    </row>
    <row r="8" spans="1:15" x14ac:dyDescent="0.25">
      <c r="E8" s="1" t="s">
        <v>843</v>
      </c>
      <c r="I8" t="s">
        <v>841</v>
      </c>
      <c r="J8">
        <f>SUM(J2:J6)</f>
        <v>478918000</v>
      </c>
      <c r="K8">
        <f>SUM(K2:K6)</f>
        <v>498817000</v>
      </c>
      <c r="M8" s="8" t="s">
        <v>842</v>
      </c>
    </row>
    <row r="9" spans="1:15" x14ac:dyDescent="0.25">
      <c r="E9" t="s">
        <v>844</v>
      </c>
      <c r="F9">
        <f>F2/F6</f>
        <v>0.25878263866946255</v>
      </c>
      <c r="G9">
        <f>G2/G6</f>
        <v>0.24299812057084069</v>
      </c>
      <c r="I9" t="s">
        <v>842</v>
      </c>
      <c r="M9" s="10" t="s">
        <v>843</v>
      </c>
    </row>
    <row r="10" spans="1:15" x14ac:dyDescent="0.25">
      <c r="E10" t="s">
        <v>845</v>
      </c>
      <c r="F10">
        <f>(SUM(F3:F4))/F6</f>
        <v>0.74121736133053739</v>
      </c>
      <c r="G10">
        <f>(SUM(G3:G4))/G6</f>
        <v>0.75700187942915931</v>
      </c>
      <c r="I10" s="1" t="s">
        <v>843</v>
      </c>
      <c r="M10" s="8" t="s">
        <v>844</v>
      </c>
      <c r="N10" s="8">
        <f>N2/N7</f>
        <v>0.2515809702824135</v>
      </c>
      <c r="O10" s="8">
        <f>O2/O7</f>
        <v>0.23115507458122389</v>
      </c>
    </row>
    <row r="11" spans="1:15" x14ac:dyDescent="0.25">
      <c r="I11" t="s">
        <v>844</v>
      </c>
      <c r="M11" s="8" t="s">
        <v>845</v>
      </c>
      <c r="N11" s="8">
        <f>(SUM(N3:N4))/N7</f>
        <v>0.69485112391304826</v>
      </c>
      <c r="O11" s="8">
        <f>(SUM(O3:O4))/O7</f>
        <v>0.70576093235024295</v>
      </c>
    </row>
    <row r="12" spans="1:15" x14ac:dyDescent="0.25">
      <c r="I12" t="s">
        <v>845</v>
      </c>
      <c r="J12">
        <f>(SUM(J2:J4))/J8</f>
        <v>0.79523008114123916</v>
      </c>
      <c r="K12">
        <f>(SUM(K2:K4))/K8</f>
        <v>0.80103524940008064</v>
      </c>
      <c r="M12" s="8" t="s">
        <v>857</v>
      </c>
      <c r="N12" s="11">
        <f>N5/N7</f>
        <v>5.3567905804538213E-2</v>
      </c>
      <c r="O12" s="11">
        <f>O5/O7</f>
        <v>6.3083993068533184E-2</v>
      </c>
    </row>
    <row r="13" spans="1:15" x14ac:dyDescent="0.25">
      <c r="I13" t="s">
        <v>857</v>
      </c>
      <c r="J13" s="3">
        <f>(SUM(J5:J6))/J8</f>
        <v>0.20476991885876078</v>
      </c>
      <c r="K13" s="3">
        <f>(SUM(K5:K6))/K8</f>
        <v>0.19896475059991942</v>
      </c>
    </row>
    <row r="15" spans="1:15" x14ac:dyDescent="0.25">
      <c r="M15" s="13" t="s">
        <v>969</v>
      </c>
      <c r="N15" s="7">
        <f>((SUM(N4)*100)/SUM(N2:N4))</f>
        <v>39.863693849829033</v>
      </c>
      <c r="O15" s="7">
        <f>((SUM(O4)*100)/SUM(O2:O4))</f>
        <v>40.896212516149504</v>
      </c>
    </row>
    <row r="16" spans="1:15" x14ac:dyDescent="0.25">
      <c r="M16" s="13" t="s">
        <v>970</v>
      </c>
      <c r="N16" s="8">
        <v>0</v>
      </c>
      <c r="O16" s="8">
        <v>0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220ECC-7932-40E7-8029-04DFB3676476}">
  <dimension ref="A1:S62"/>
  <sheetViews>
    <sheetView topLeftCell="F24" workbookViewId="0">
      <selection activeCell="Q61" sqref="Q61:Q62"/>
    </sheetView>
  </sheetViews>
  <sheetFormatPr defaultRowHeight="15" x14ac:dyDescent="0.25"/>
  <cols>
    <col min="1" max="1" width="36.7109375" customWidth="1"/>
    <col min="2" max="2" width="11" bestFit="1" customWidth="1"/>
    <col min="5" max="5" width="39.140625" customWidth="1"/>
    <col min="6" max="6" width="12" bestFit="1" customWidth="1"/>
    <col min="9" max="9" width="29.140625" customWidth="1"/>
    <col min="10" max="10" width="12" bestFit="1" customWidth="1"/>
    <col min="13" max="13" width="33" customWidth="1"/>
    <col min="14" max="14" width="12" bestFit="1" customWidth="1"/>
    <col min="17" max="17" width="42.5703125" style="8" customWidth="1"/>
    <col min="18" max="18" width="12" style="8" bestFit="1" customWidth="1"/>
    <col min="19" max="19" width="9.140625" style="8"/>
  </cols>
  <sheetData>
    <row r="1" spans="1:19" x14ac:dyDescent="0.25">
      <c r="A1" t="s">
        <v>42</v>
      </c>
      <c r="E1" t="s">
        <v>456</v>
      </c>
      <c r="I1" t="s">
        <v>610</v>
      </c>
      <c r="M1" t="s">
        <v>690</v>
      </c>
      <c r="Q1" s="8" t="s">
        <v>783</v>
      </c>
    </row>
    <row r="2" spans="1:19" x14ac:dyDescent="0.25">
      <c r="A2" t="s">
        <v>357</v>
      </c>
      <c r="B2">
        <v>282380000</v>
      </c>
      <c r="C2">
        <v>303960000</v>
      </c>
      <c r="E2" t="s">
        <v>574</v>
      </c>
      <c r="F2">
        <v>423040000</v>
      </c>
      <c r="G2">
        <v>440055000</v>
      </c>
      <c r="I2" t="s">
        <v>574</v>
      </c>
      <c r="J2">
        <v>166945000</v>
      </c>
      <c r="K2">
        <v>181596000</v>
      </c>
      <c r="M2" t="s">
        <v>574</v>
      </c>
      <c r="N2">
        <v>368660000</v>
      </c>
      <c r="O2">
        <v>395680000</v>
      </c>
      <c r="Q2" s="8" t="s">
        <v>574</v>
      </c>
      <c r="R2" s="8">
        <v>519354000</v>
      </c>
      <c r="S2" s="8">
        <v>541070000</v>
      </c>
    </row>
    <row r="3" spans="1:19" x14ac:dyDescent="0.25">
      <c r="A3" t="s">
        <v>358</v>
      </c>
      <c r="B3">
        <v>1538880000</v>
      </c>
      <c r="C3">
        <v>1526990000</v>
      </c>
      <c r="E3" t="s">
        <v>575</v>
      </c>
      <c r="F3">
        <v>45431000</v>
      </c>
      <c r="G3">
        <v>58904000</v>
      </c>
      <c r="I3" t="s">
        <v>357</v>
      </c>
      <c r="J3">
        <v>188330000</v>
      </c>
      <c r="K3">
        <v>217950000</v>
      </c>
      <c r="M3" t="s">
        <v>575</v>
      </c>
      <c r="N3">
        <v>35457000</v>
      </c>
      <c r="O3">
        <v>36981000</v>
      </c>
      <c r="Q3" s="8" t="s">
        <v>575</v>
      </c>
      <c r="R3" s="8">
        <v>69607000</v>
      </c>
      <c r="S3" s="8">
        <v>70111000</v>
      </c>
    </row>
    <row r="4" spans="1:19" x14ac:dyDescent="0.25">
      <c r="A4" t="s">
        <v>359</v>
      </c>
      <c r="B4">
        <v>320480000</v>
      </c>
      <c r="C4">
        <v>313330000</v>
      </c>
      <c r="E4" t="s">
        <v>576</v>
      </c>
      <c r="F4">
        <v>148760000</v>
      </c>
      <c r="G4">
        <v>157610000</v>
      </c>
      <c r="I4" t="s">
        <v>358</v>
      </c>
      <c r="J4">
        <v>6361167000</v>
      </c>
      <c r="K4">
        <v>6639685000</v>
      </c>
      <c r="M4" t="s">
        <v>576</v>
      </c>
      <c r="N4">
        <v>163070000</v>
      </c>
      <c r="O4">
        <v>182550000</v>
      </c>
      <c r="Q4" s="8" t="s">
        <v>576</v>
      </c>
      <c r="R4" s="8">
        <v>190670000</v>
      </c>
      <c r="S4" s="8">
        <v>205050000</v>
      </c>
    </row>
    <row r="5" spans="1:19" x14ac:dyDescent="0.25">
      <c r="A5" t="s">
        <v>360</v>
      </c>
      <c r="B5">
        <v>897000000</v>
      </c>
      <c r="C5">
        <v>906990000</v>
      </c>
      <c r="E5" t="s">
        <v>357</v>
      </c>
      <c r="F5">
        <v>483711000</v>
      </c>
      <c r="G5">
        <v>508928000</v>
      </c>
      <c r="I5" t="s">
        <v>577</v>
      </c>
      <c r="J5">
        <v>174851000</v>
      </c>
      <c r="K5">
        <v>188839000</v>
      </c>
      <c r="M5" t="s">
        <v>357</v>
      </c>
      <c r="N5">
        <v>460260000</v>
      </c>
      <c r="O5">
        <v>518630000</v>
      </c>
      <c r="Q5" s="8" t="s">
        <v>357</v>
      </c>
      <c r="R5" s="8">
        <v>506030000</v>
      </c>
      <c r="S5" s="8">
        <v>530437000</v>
      </c>
    </row>
    <row r="6" spans="1:19" x14ac:dyDescent="0.25">
      <c r="A6" t="s">
        <v>361</v>
      </c>
      <c r="B6">
        <v>157390000</v>
      </c>
      <c r="C6">
        <v>166860000</v>
      </c>
      <c r="E6" t="s">
        <v>358</v>
      </c>
      <c r="F6">
        <v>5995500000</v>
      </c>
      <c r="G6">
        <v>6002600000</v>
      </c>
      <c r="I6" t="s">
        <v>578</v>
      </c>
      <c r="J6">
        <v>178410000</v>
      </c>
      <c r="K6">
        <v>184180000</v>
      </c>
      <c r="M6" t="s">
        <v>358</v>
      </c>
      <c r="N6">
        <v>7166920000</v>
      </c>
      <c r="O6">
        <v>7873710000</v>
      </c>
      <c r="Q6" s="8" t="s">
        <v>358</v>
      </c>
      <c r="R6" s="8">
        <v>5998200000</v>
      </c>
      <c r="S6" s="8">
        <v>6347900000</v>
      </c>
    </row>
    <row r="7" spans="1:19" x14ac:dyDescent="0.25">
      <c r="A7" t="s">
        <v>362</v>
      </c>
      <c r="B7">
        <v>611270000</v>
      </c>
      <c r="C7">
        <v>630080000</v>
      </c>
      <c r="E7" t="s">
        <v>577</v>
      </c>
      <c r="F7">
        <v>757740000</v>
      </c>
      <c r="G7">
        <v>747780000</v>
      </c>
      <c r="I7" t="s">
        <v>579</v>
      </c>
      <c r="J7">
        <v>129129000</v>
      </c>
      <c r="K7">
        <v>139554000</v>
      </c>
      <c r="M7" t="s">
        <v>577</v>
      </c>
      <c r="N7">
        <v>888806000</v>
      </c>
      <c r="O7">
        <v>1028539000</v>
      </c>
      <c r="Q7" s="8" t="s">
        <v>577</v>
      </c>
      <c r="R7" s="8">
        <v>718370000</v>
      </c>
      <c r="S7" s="8">
        <v>707710000</v>
      </c>
    </row>
    <row r="8" spans="1:19" x14ac:dyDescent="0.25">
      <c r="A8" t="s">
        <v>363</v>
      </c>
      <c r="B8">
        <v>311040000</v>
      </c>
      <c r="C8">
        <v>319900000</v>
      </c>
      <c r="E8" t="s">
        <v>578</v>
      </c>
      <c r="F8">
        <v>638990000</v>
      </c>
      <c r="G8">
        <v>668451000</v>
      </c>
      <c r="I8" t="s">
        <v>580</v>
      </c>
      <c r="J8">
        <v>151782000</v>
      </c>
      <c r="K8">
        <v>170562000</v>
      </c>
      <c r="M8" t="s">
        <v>578</v>
      </c>
      <c r="N8">
        <v>671140000</v>
      </c>
      <c r="O8">
        <v>736090000</v>
      </c>
      <c r="Q8" s="8" t="s">
        <v>578</v>
      </c>
      <c r="R8" s="8">
        <v>631211000</v>
      </c>
      <c r="S8" s="8">
        <v>668475000</v>
      </c>
    </row>
    <row r="9" spans="1:19" x14ac:dyDescent="0.25">
      <c r="A9" t="s">
        <v>364</v>
      </c>
      <c r="B9">
        <v>275610000</v>
      </c>
      <c r="C9">
        <v>262800000</v>
      </c>
      <c r="E9" t="s">
        <v>579</v>
      </c>
      <c r="F9">
        <v>526388000</v>
      </c>
      <c r="G9">
        <v>520818000</v>
      </c>
      <c r="I9" t="s">
        <v>359</v>
      </c>
      <c r="J9">
        <v>1230791000</v>
      </c>
      <c r="K9">
        <v>1269492000</v>
      </c>
      <c r="M9" t="s">
        <v>579</v>
      </c>
      <c r="N9">
        <v>536204000</v>
      </c>
      <c r="O9">
        <v>614863000</v>
      </c>
      <c r="Q9" s="8" t="s">
        <v>579</v>
      </c>
      <c r="R9" s="8">
        <v>560362000</v>
      </c>
      <c r="S9" s="8">
        <v>594941000</v>
      </c>
    </row>
    <row r="10" spans="1:19" x14ac:dyDescent="0.25">
      <c r="E10" t="s">
        <v>580</v>
      </c>
      <c r="F10">
        <v>411407000</v>
      </c>
      <c r="G10">
        <v>400318000</v>
      </c>
      <c r="I10" t="s">
        <v>360</v>
      </c>
      <c r="J10">
        <v>3433180000</v>
      </c>
      <c r="K10">
        <v>3569170000</v>
      </c>
      <c r="M10" t="s">
        <v>580</v>
      </c>
      <c r="N10">
        <v>416441000</v>
      </c>
      <c r="O10">
        <v>487434000</v>
      </c>
      <c r="Q10" s="8" t="s">
        <v>580</v>
      </c>
      <c r="R10" s="8">
        <v>409495000</v>
      </c>
      <c r="S10" s="8">
        <v>429163000</v>
      </c>
    </row>
    <row r="11" spans="1:19" x14ac:dyDescent="0.25">
      <c r="E11" t="s">
        <v>359</v>
      </c>
      <c r="F11">
        <v>1403130000</v>
      </c>
      <c r="G11">
        <v>1451490000</v>
      </c>
      <c r="I11" t="s">
        <v>361</v>
      </c>
      <c r="J11">
        <v>425763000</v>
      </c>
      <c r="K11">
        <v>441366000</v>
      </c>
      <c r="M11" t="s">
        <v>359</v>
      </c>
      <c r="N11">
        <v>1839260000</v>
      </c>
      <c r="O11">
        <v>1983820000</v>
      </c>
      <c r="Q11" s="8" t="s">
        <v>359</v>
      </c>
      <c r="R11" s="8">
        <v>1544990000</v>
      </c>
      <c r="S11" s="8">
        <v>1630190000</v>
      </c>
    </row>
    <row r="12" spans="1:19" x14ac:dyDescent="0.25">
      <c r="E12" t="s">
        <v>360</v>
      </c>
      <c r="F12">
        <v>1720930000</v>
      </c>
      <c r="G12">
        <v>1744270000</v>
      </c>
      <c r="I12" t="s">
        <v>362</v>
      </c>
      <c r="J12">
        <v>1046227000</v>
      </c>
      <c r="K12">
        <v>1120777000</v>
      </c>
      <c r="M12" t="s">
        <v>360</v>
      </c>
      <c r="N12">
        <v>2079620000</v>
      </c>
      <c r="O12">
        <v>2265350000</v>
      </c>
      <c r="Q12" s="8" t="s">
        <v>360</v>
      </c>
      <c r="R12" s="8">
        <v>1915970000</v>
      </c>
      <c r="S12" s="8">
        <v>2020740000</v>
      </c>
    </row>
    <row r="13" spans="1:19" x14ac:dyDescent="0.25">
      <c r="E13" t="s">
        <v>361</v>
      </c>
      <c r="F13">
        <v>721280000</v>
      </c>
      <c r="G13">
        <v>752390000</v>
      </c>
      <c r="I13" t="s">
        <v>582</v>
      </c>
      <c r="J13">
        <v>634580000</v>
      </c>
      <c r="K13">
        <v>667804000</v>
      </c>
      <c r="M13" t="s">
        <v>361</v>
      </c>
      <c r="N13">
        <v>1053080000</v>
      </c>
      <c r="O13">
        <v>1041360000</v>
      </c>
      <c r="Q13" s="8" t="s">
        <v>361</v>
      </c>
      <c r="R13" s="8">
        <v>800780000</v>
      </c>
      <c r="S13" s="8">
        <v>842180000</v>
      </c>
    </row>
    <row r="14" spans="1:19" x14ac:dyDescent="0.25">
      <c r="E14" t="s">
        <v>362</v>
      </c>
      <c r="F14">
        <v>1518740000</v>
      </c>
      <c r="G14">
        <v>1528110000</v>
      </c>
      <c r="I14" t="s">
        <v>363</v>
      </c>
      <c r="J14">
        <v>738513000</v>
      </c>
      <c r="K14">
        <v>747432000</v>
      </c>
      <c r="M14" t="s">
        <v>362</v>
      </c>
      <c r="N14">
        <v>1879850000</v>
      </c>
      <c r="O14">
        <v>2059220000</v>
      </c>
      <c r="Q14" s="8" t="s">
        <v>362</v>
      </c>
      <c r="R14" s="8">
        <v>1583530000</v>
      </c>
      <c r="S14" s="8">
        <v>1581930000</v>
      </c>
    </row>
    <row r="15" spans="1:19" x14ac:dyDescent="0.25">
      <c r="E15" t="s">
        <v>581</v>
      </c>
      <c r="F15">
        <v>79097000</v>
      </c>
      <c r="G15">
        <v>85697000</v>
      </c>
      <c r="I15" t="s">
        <v>584</v>
      </c>
      <c r="J15">
        <v>553575000</v>
      </c>
      <c r="K15">
        <v>552565000</v>
      </c>
      <c r="M15" t="s">
        <v>581</v>
      </c>
      <c r="N15">
        <v>103000000</v>
      </c>
      <c r="O15">
        <v>112720000</v>
      </c>
      <c r="Q15" s="8" t="s">
        <v>581</v>
      </c>
      <c r="R15" s="8">
        <v>115044000</v>
      </c>
      <c r="S15" s="8">
        <v>117637000</v>
      </c>
    </row>
    <row r="16" spans="1:19" x14ac:dyDescent="0.25">
      <c r="E16" t="s">
        <v>582</v>
      </c>
      <c r="F16">
        <v>1306290000</v>
      </c>
      <c r="G16">
        <v>1277010000</v>
      </c>
      <c r="I16" t="s">
        <v>585</v>
      </c>
      <c r="J16">
        <v>30101000</v>
      </c>
      <c r="K16">
        <v>29159000</v>
      </c>
      <c r="M16" t="s">
        <v>582</v>
      </c>
      <c r="N16">
        <v>1755230000</v>
      </c>
      <c r="O16">
        <v>1818230000</v>
      </c>
      <c r="Q16" s="8" t="s">
        <v>582</v>
      </c>
      <c r="R16" s="8">
        <v>1363440000</v>
      </c>
      <c r="S16" s="8">
        <v>1359210000</v>
      </c>
    </row>
    <row r="17" spans="5:19" x14ac:dyDescent="0.25">
      <c r="E17" t="s">
        <v>363</v>
      </c>
      <c r="F17">
        <v>1173150000</v>
      </c>
      <c r="G17">
        <v>1212180000</v>
      </c>
      <c r="I17" t="s">
        <v>364</v>
      </c>
      <c r="J17">
        <v>390121000</v>
      </c>
      <c r="K17">
        <v>397227000</v>
      </c>
      <c r="M17" t="s">
        <v>363</v>
      </c>
      <c r="N17">
        <v>1472350000</v>
      </c>
      <c r="O17">
        <v>1602970000</v>
      </c>
      <c r="Q17" s="8" t="s">
        <v>363</v>
      </c>
      <c r="R17" s="8">
        <v>1343680000</v>
      </c>
      <c r="S17" s="8">
        <v>1408530000</v>
      </c>
    </row>
    <row r="18" spans="5:19" x14ac:dyDescent="0.25">
      <c r="E18" t="s">
        <v>583</v>
      </c>
      <c r="F18">
        <v>40725000</v>
      </c>
      <c r="G18">
        <v>42510000</v>
      </c>
      <c r="I18" t="s">
        <v>589</v>
      </c>
      <c r="J18">
        <v>126150000</v>
      </c>
      <c r="K18">
        <v>151080000</v>
      </c>
      <c r="M18" t="s">
        <v>583</v>
      </c>
      <c r="N18">
        <v>58952000</v>
      </c>
      <c r="O18">
        <v>66591000</v>
      </c>
      <c r="Q18" s="8" t="s">
        <v>583</v>
      </c>
      <c r="R18" s="8">
        <v>44086000</v>
      </c>
      <c r="S18" s="8">
        <v>46231000</v>
      </c>
    </row>
    <row r="19" spans="5:19" x14ac:dyDescent="0.25">
      <c r="E19" t="s">
        <v>584</v>
      </c>
      <c r="F19">
        <v>1033610000</v>
      </c>
      <c r="G19">
        <v>1036350000</v>
      </c>
      <c r="I19" t="s">
        <v>593</v>
      </c>
      <c r="J19">
        <v>94972000</v>
      </c>
      <c r="K19">
        <v>96410000</v>
      </c>
      <c r="M19" t="s">
        <v>584</v>
      </c>
      <c r="N19">
        <v>1210263000</v>
      </c>
      <c r="O19">
        <v>1225393000</v>
      </c>
      <c r="Q19" s="8" t="s">
        <v>584</v>
      </c>
      <c r="R19" s="8">
        <v>953410000</v>
      </c>
      <c r="S19" s="8">
        <v>1046900000</v>
      </c>
    </row>
    <row r="20" spans="5:19" x14ac:dyDescent="0.25">
      <c r="E20" t="s">
        <v>585</v>
      </c>
      <c r="F20">
        <v>347302000</v>
      </c>
      <c r="G20">
        <v>346351000</v>
      </c>
      <c r="I20" t="s">
        <v>596</v>
      </c>
      <c r="J20">
        <v>281591000</v>
      </c>
      <c r="K20">
        <v>297014000</v>
      </c>
      <c r="M20" t="s">
        <v>585</v>
      </c>
      <c r="N20">
        <v>356836000</v>
      </c>
      <c r="O20">
        <v>388467000</v>
      </c>
      <c r="Q20" s="8" t="s">
        <v>585</v>
      </c>
      <c r="R20" s="8">
        <v>367816000</v>
      </c>
      <c r="S20" s="8">
        <v>395156000</v>
      </c>
    </row>
    <row r="21" spans="5:19" x14ac:dyDescent="0.25">
      <c r="E21" t="s">
        <v>586</v>
      </c>
      <c r="F21">
        <v>94161000</v>
      </c>
      <c r="G21">
        <v>95049000</v>
      </c>
      <c r="I21" t="s">
        <v>601</v>
      </c>
      <c r="J21">
        <v>822718000</v>
      </c>
      <c r="K21">
        <v>886520000</v>
      </c>
      <c r="M21" t="s">
        <v>586</v>
      </c>
      <c r="N21">
        <v>90834000</v>
      </c>
      <c r="O21">
        <v>102426000</v>
      </c>
      <c r="Q21" s="8" t="s">
        <v>586</v>
      </c>
      <c r="R21" s="8">
        <v>100544000</v>
      </c>
      <c r="S21" s="8">
        <v>97602000</v>
      </c>
    </row>
    <row r="22" spans="5:19" x14ac:dyDescent="0.25">
      <c r="E22" t="s">
        <v>587</v>
      </c>
      <c r="F22">
        <v>63477000</v>
      </c>
      <c r="G22">
        <v>66193000</v>
      </c>
      <c r="I22" t="s">
        <v>604</v>
      </c>
      <c r="J22">
        <v>21674000</v>
      </c>
      <c r="K22">
        <v>23893000</v>
      </c>
      <c r="M22" t="s">
        <v>587</v>
      </c>
      <c r="N22">
        <v>65481000</v>
      </c>
      <c r="O22">
        <v>66063000</v>
      </c>
      <c r="Q22" s="8" t="s">
        <v>587</v>
      </c>
      <c r="R22" s="8">
        <v>73338600</v>
      </c>
      <c r="S22" s="8">
        <v>74550900</v>
      </c>
    </row>
    <row r="23" spans="5:19" x14ac:dyDescent="0.25">
      <c r="E23" t="s">
        <v>588</v>
      </c>
      <c r="F23">
        <v>58988000</v>
      </c>
      <c r="G23">
        <v>56995000</v>
      </c>
      <c r="M23" t="s">
        <v>588</v>
      </c>
      <c r="N23">
        <v>78983000</v>
      </c>
      <c r="O23">
        <v>79362000</v>
      </c>
      <c r="Q23" s="8" t="s">
        <v>588</v>
      </c>
      <c r="R23" s="8">
        <v>66210000</v>
      </c>
      <c r="S23" s="8">
        <v>68707000</v>
      </c>
    </row>
    <row r="24" spans="5:19" x14ac:dyDescent="0.25">
      <c r="E24" t="s">
        <v>364</v>
      </c>
      <c r="F24">
        <v>635520000</v>
      </c>
      <c r="G24">
        <v>648748000</v>
      </c>
      <c r="M24" t="s">
        <v>364</v>
      </c>
      <c r="N24">
        <v>743710000</v>
      </c>
      <c r="O24">
        <v>814286000</v>
      </c>
      <c r="Q24" s="8" t="s">
        <v>364</v>
      </c>
      <c r="R24" s="8">
        <v>704990000</v>
      </c>
      <c r="S24" s="8">
        <v>710089000</v>
      </c>
    </row>
    <row r="25" spans="5:19" x14ac:dyDescent="0.25">
      <c r="E25" t="s">
        <v>589</v>
      </c>
      <c r="F25">
        <v>47455000</v>
      </c>
      <c r="G25">
        <v>46600000</v>
      </c>
      <c r="M25" t="s">
        <v>589</v>
      </c>
      <c r="N25">
        <v>64055000</v>
      </c>
      <c r="O25">
        <v>64612000</v>
      </c>
      <c r="Q25" s="8" t="s">
        <v>589</v>
      </c>
      <c r="R25" s="8">
        <v>73484000</v>
      </c>
      <c r="S25" s="8">
        <v>85122000</v>
      </c>
    </row>
    <row r="26" spans="5:19" x14ac:dyDescent="0.25">
      <c r="E26" t="s">
        <v>590</v>
      </c>
      <c r="F26">
        <v>366078000</v>
      </c>
      <c r="G26">
        <v>368436000</v>
      </c>
      <c r="M26" t="s">
        <v>590</v>
      </c>
      <c r="N26">
        <v>383791000</v>
      </c>
      <c r="O26">
        <v>401935000</v>
      </c>
      <c r="Q26" s="8" t="s">
        <v>590</v>
      </c>
      <c r="R26" s="8">
        <v>427356000</v>
      </c>
      <c r="S26" s="8">
        <v>448676000</v>
      </c>
    </row>
    <row r="27" spans="5:19" x14ac:dyDescent="0.25">
      <c r="E27" t="s">
        <v>591</v>
      </c>
      <c r="F27">
        <v>38785000</v>
      </c>
      <c r="G27">
        <v>43831000</v>
      </c>
      <c r="M27" t="s">
        <v>591</v>
      </c>
      <c r="N27">
        <v>50340000</v>
      </c>
      <c r="O27">
        <v>50876000</v>
      </c>
      <c r="Q27" s="8" t="s">
        <v>591</v>
      </c>
      <c r="R27" s="8">
        <v>40947000</v>
      </c>
      <c r="S27" s="8">
        <v>48081000</v>
      </c>
    </row>
    <row r="28" spans="5:19" x14ac:dyDescent="0.25">
      <c r="E28" t="s">
        <v>592</v>
      </c>
      <c r="F28">
        <v>59432000</v>
      </c>
      <c r="G28">
        <v>57306000</v>
      </c>
      <c r="M28" t="s">
        <v>592</v>
      </c>
      <c r="N28">
        <v>71676000</v>
      </c>
      <c r="O28">
        <v>58261000</v>
      </c>
      <c r="Q28" s="8" t="s">
        <v>592</v>
      </c>
      <c r="R28" s="8">
        <v>54030000</v>
      </c>
      <c r="S28" s="8">
        <v>59787000</v>
      </c>
    </row>
    <row r="29" spans="5:19" x14ac:dyDescent="0.25">
      <c r="E29" t="s">
        <v>593</v>
      </c>
      <c r="F29">
        <v>680920000</v>
      </c>
      <c r="G29">
        <v>693442000</v>
      </c>
      <c r="M29" t="s">
        <v>593</v>
      </c>
      <c r="N29">
        <v>805133000</v>
      </c>
      <c r="O29">
        <v>879442000</v>
      </c>
      <c r="Q29" s="8" t="s">
        <v>593</v>
      </c>
      <c r="R29" s="8">
        <v>749450000</v>
      </c>
      <c r="S29" s="8">
        <v>774420000</v>
      </c>
    </row>
    <row r="30" spans="5:19" x14ac:dyDescent="0.25">
      <c r="E30" t="s">
        <v>594</v>
      </c>
      <c r="F30">
        <v>182190000</v>
      </c>
      <c r="G30">
        <v>195610000</v>
      </c>
      <c r="M30" t="s">
        <v>594</v>
      </c>
      <c r="N30">
        <v>240350000</v>
      </c>
      <c r="O30">
        <v>263510000</v>
      </c>
      <c r="Q30" s="8" t="s">
        <v>594</v>
      </c>
      <c r="R30" s="8">
        <v>297068000</v>
      </c>
      <c r="S30" s="8">
        <v>311560000</v>
      </c>
    </row>
    <row r="31" spans="5:19" x14ac:dyDescent="0.25">
      <c r="E31" t="s">
        <v>595</v>
      </c>
      <c r="F31">
        <v>75607000</v>
      </c>
      <c r="G31">
        <v>84949000</v>
      </c>
      <c r="M31" t="s">
        <v>779</v>
      </c>
      <c r="N31">
        <v>16567000</v>
      </c>
      <c r="O31">
        <v>50107000</v>
      </c>
      <c r="Q31" s="8" t="s">
        <v>837</v>
      </c>
      <c r="R31" s="8">
        <v>9213000</v>
      </c>
      <c r="S31" s="8">
        <v>9815100</v>
      </c>
    </row>
    <row r="32" spans="5:19" x14ac:dyDescent="0.25">
      <c r="E32" t="s">
        <v>596</v>
      </c>
      <c r="F32">
        <v>622690000</v>
      </c>
      <c r="G32">
        <v>648722000</v>
      </c>
      <c r="M32" t="s">
        <v>596</v>
      </c>
      <c r="N32">
        <v>698879000</v>
      </c>
      <c r="O32">
        <v>706920000</v>
      </c>
      <c r="Q32" s="8" t="s">
        <v>596</v>
      </c>
      <c r="R32" s="8">
        <v>671940000</v>
      </c>
      <c r="S32" s="8">
        <v>704350000</v>
      </c>
    </row>
    <row r="33" spans="5:19" x14ac:dyDescent="0.25">
      <c r="E33" t="s">
        <v>597</v>
      </c>
      <c r="F33">
        <v>274907000</v>
      </c>
      <c r="G33">
        <v>272454000</v>
      </c>
      <c r="M33" t="s">
        <v>780</v>
      </c>
      <c r="N33">
        <v>92833000</v>
      </c>
      <c r="O33">
        <v>75170000</v>
      </c>
      <c r="Q33" s="8" t="s">
        <v>780</v>
      </c>
      <c r="R33" s="8">
        <v>60663000</v>
      </c>
      <c r="S33" s="8">
        <v>64325000</v>
      </c>
    </row>
    <row r="34" spans="5:19" x14ac:dyDescent="0.25">
      <c r="E34" t="s">
        <v>598</v>
      </c>
      <c r="F34">
        <v>396578000</v>
      </c>
      <c r="G34">
        <v>403874000</v>
      </c>
      <c r="M34" t="s">
        <v>597</v>
      </c>
      <c r="N34">
        <v>250330000</v>
      </c>
      <c r="O34">
        <v>270580000</v>
      </c>
      <c r="Q34" s="8" t="s">
        <v>597</v>
      </c>
      <c r="R34" s="8">
        <v>257080000</v>
      </c>
      <c r="S34" s="8">
        <v>265200000</v>
      </c>
    </row>
    <row r="35" spans="5:19" x14ac:dyDescent="0.25">
      <c r="E35" t="s">
        <v>599</v>
      </c>
      <c r="F35">
        <v>33856000</v>
      </c>
      <c r="G35">
        <v>35368000</v>
      </c>
      <c r="M35" t="s">
        <v>781</v>
      </c>
      <c r="N35">
        <v>32596000</v>
      </c>
      <c r="O35">
        <v>35051000</v>
      </c>
      <c r="Q35" s="8" t="s">
        <v>781</v>
      </c>
      <c r="R35" s="8">
        <v>28369000</v>
      </c>
      <c r="S35" s="8">
        <v>27286000</v>
      </c>
    </row>
    <row r="36" spans="5:19" x14ac:dyDescent="0.25">
      <c r="E36" t="s">
        <v>600</v>
      </c>
      <c r="F36">
        <v>78496000</v>
      </c>
      <c r="G36">
        <v>86183000</v>
      </c>
      <c r="M36" t="s">
        <v>598</v>
      </c>
      <c r="N36">
        <v>392010000</v>
      </c>
      <c r="O36">
        <v>441860000</v>
      </c>
      <c r="Q36" s="8" t="s">
        <v>838</v>
      </c>
      <c r="R36" s="8">
        <v>44418000</v>
      </c>
      <c r="S36" s="8">
        <v>44399000</v>
      </c>
    </row>
    <row r="37" spans="5:19" x14ac:dyDescent="0.25">
      <c r="E37" t="s">
        <v>601</v>
      </c>
      <c r="F37">
        <v>783019000</v>
      </c>
      <c r="G37">
        <v>775478000</v>
      </c>
      <c r="M37" t="s">
        <v>599</v>
      </c>
      <c r="N37">
        <v>39585000</v>
      </c>
      <c r="O37">
        <v>49319000</v>
      </c>
      <c r="Q37" s="8" t="s">
        <v>598</v>
      </c>
      <c r="R37" s="8">
        <v>377640000</v>
      </c>
      <c r="S37" s="8">
        <v>395070000</v>
      </c>
    </row>
    <row r="38" spans="5:19" x14ac:dyDescent="0.25">
      <c r="E38" t="s">
        <v>602</v>
      </c>
      <c r="F38">
        <v>181590100</v>
      </c>
      <c r="G38">
        <v>215417300</v>
      </c>
      <c r="M38" t="s">
        <v>600</v>
      </c>
      <c r="N38">
        <v>100160000</v>
      </c>
      <c r="O38">
        <v>90476000</v>
      </c>
      <c r="Q38" s="8" t="s">
        <v>599</v>
      </c>
      <c r="R38" s="8">
        <v>58556000</v>
      </c>
      <c r="S38" s="8">
        <v>58486000</v>
      </c>
    </row>
    <row r="39" spans="5:19" x14ac:dyDescent="0.25">
      <c r="E39" t="s">
        <v>603</v>
      </c>
      <c r="F39">
        <v>19339000</v>
      </c>
      <c r="G39">
        <v>18800000</v>
      </c>
      <c r="M39" t="s">
        <v>601</v>
      </c>
      <c r="N39">
        <v>914654000</v>
      </c>
      <c r="O39">
        <v>1011891000</v>
      </c>
      <c r="Q39" s="8" t="s">
        <v>600</v>
      </c>
      <c r="R39" s="8">
        <v>76538000</v>
      </c>
      <c r="S39" s="8">
        <v>84008000</v>
      </c>
    </row>
    <row r="40" spans="5:19" x14ac:dyDescent="0.25">
      <c r="E40" t="s">
        <v>604</v>
      </c>
      <c r="F40">
        <v>308128000</v>
      </c>
      <c r="G40">
        <v>295174000</v>
      </c>
      <c r="M40" t="s">
        <v>602</v>
      </c>
      <c r="N40">
        <v>198700000</v>
      </c>
      <c r="O40">
        <v>223060000</v>
      </c>
      <c r="Q40" s="8" t="s">
        <v>601</v>
      </c>
      <c r="R40" s="8">
        <v>867230000</v>
      </c>
      <c r="S40" s="8">
        <v>918650000</v>
      </c>
    </row>
    <row r="41" spans="5:19" x14ac:dyDescent="0.25">
      <c r="E41" t="s">
        <v>605</v>
      </c>
      <c r="F41">
        <v>71683000</v>
      </c>
      <c r="G41">
        <v>74553000</v>
      </c>
      <c r="M41" t="s">
        <v>603</v>
      </c>
      <c r="N41">
        <v>20558000</v>
      </c>
      <c r="O41">
        <v>25201000</v>
      </c>
      <c r="Q41" s="8" t="s">
        <v>602</v>
      </c>
      <c r="R41" s="8">
        <v>199856000</v>
      </c>
      <c r="S41" s="8">
        <v>199753000</v>
      </c>
    </row>
    <row r="42" spans="5:19" x14ac:dyDescent="0.25">
      <c r="E42" t="s">
        <v>606</v>
      </c>
      <c r="F42">
        <v>123170000</v>
      </c>
      <c r="G42">
        <v>129980000</v>
      </c>
      <c r="M42" t="s">
        <v>604</v>
      </c>
      <c r="N42">
        <v>265160000</v>
      </c>
      <c r="O42">
        <v>303180000</v>
      </c>
      <c r="Q42" s="8" t="s">
        <v>603</v>
      </c>
      <c r="R42" s="8">
        <v>17779000</v>
      </c>
      <c r="S42" s="8">
        <v>19087000</v>
      </c>
    </row>
    <row r="43" spans="5:19" x14ac:dyDescent="0.25">
      <c r="E43" t="s">
        <v>607</v>
      </c>
      <c r="F43">
        <v>67568000</v>
      </c>
      <c r="G43">
        <v>74665000</v>
      </c>
      <c r="M43" t="s">
        <v>605</v>
      </c>
      <c r="N43">
        <v>107660000</v>
      </c>
      <c r="O43">
        <v>127220000</v>
      </c>
      <c r="Q43" s="8" t="s">
        <v>604</v>
      </c>
      <c r="R43" s="8">
        <v>320788000</v>
      </c>
      <c r="S43" s="8">
        <v>338837000</v>
      </c>
    </row>
    <row r="44" spans="5:19" x14ac:dyDescent="0.25">
      <c r="E44" t="s">
        <v>608</v>
      </c>
      <c r="F44">
        <v>139530000</v>
      </c>
      <c r="G44">
        <v>147440000</v>
      </c>
      <c r="M44" t="s">
        <v>606</v>
      </c>
      <c r="N44">
        <v>133100000</v>
      </c>
      <c r="O44">
        <v>146700000</v>
      </c>
      <c r="Q44" s="8" t="s">
        <v>605</v>
      </c>
      <c r="R44" s="8">
        <v>81012000</v>
      </c>
      <c r="S44" s="8">
        <v>84125000</v>
      </c>
    </row>
    <row r="45" spans="5:19" x14ac:dyDescent="0.25">
      <c r="E45" t="s">
        <v>609</v>
      </c>
      <c r="F45">
        <v>51711000</v>
      </c>
      <c r="G45">
        <v>58864000</v>
      </c>
      <c r="M45" t="s">
        <v>607</v>
      </c>
      <c r="N45">
        <v>82813000</v>
      </c>
      <c r="O45">
        <v>86712000</v>
      </c>
      <c r="Q45" s="8" t="s">
        <v>606</v>
      </c>
      <c r="R45" s="8">
        <v>175290000</v>
      </c>
      <c r="S45" s="8">
        <v>194110000</v>
      </c>
    </row>
    <row r="46" spans="5:19" x14ac:dyDescent="0.25">
      <c r="M46" t="s">
        <v>608</v>
      </c>
      <c r="N46">
        <v>159220000</v>
      </c>
      <c r="O46">
        <v>182480000</v>
      </c>
      <c r="Q46" s="8" t="s">
        <v>607</v>
      </c>
      <c r="R46" s="8">
        <v>116230000</v>
      </c>
      <c r="S46" s="8">
        <v>125690000</v>
      </c>
    </row>
    <row r="47" spans="5:19" x14ac:dyDescent="0.25">
      <c r="Q47" s="8" t="s">
        <v>839</v>
      </c>
      <c r="R47" s="8">
        <v>24978000</v>
      </c>
      <c r="S47" s="8">
        <v>23985000</v>
      </c>
    </row>
    <row r="48" spans="5:19" x14ac:dyDescent="0.25">
      <c r="Q48" s="8" t="s">
        <v>840</v>
      </c>
      <c r="R48" s="8">
        <v>101930000</v>
      </c>
      <c r="S48" s="8">
        <v>106970000</v>
      </c>
    </row>
    <row r="49" spans="1:19" x14ac:dyDescent="0.25">
      <c r="Q49" s="8" t="s">
        <v>608</v>
      </c>
      <c r="R49" s="8">
        <v>160640000</v>
      </c>
      <c r="S49" s="8">
        <v>159580000</v>
      </c>
    </row>
    <row r="50" spans="1:19" x14ac:dyDescent="0.25">
      <c r="Q50" s="8" t="s">
        <v>609</v>
      </c>
      <c r="R50" s="8">
        <v>28508000</v>
      </c>
      <c r="S50" s="8">
        <v>28111000</v>
      </c>
    </row>
    <row r="51" spans="1:19" x14ac:dyDescent="0.25">
      <c r="Q51" s="8" t="s">
        <v>950</v>
      </c>
      <c r="R51" s="9">
        <v>1080800000</v>
      </c>
      <c r="S51" s="9">
        <v>18611000</v>
      </c>
    </row>
    <row r="52" spans="1:19" x14ac:dyDescent="0.25">
      <c r="A52" t="s">
        <v>841</v>
      </c>
      <c r="B52">
        <f>SUM(B2:B9)</f>
        <v>4394050000</v>
      </c>
      <c r="E52" t="s">
        <v>841</v>
      </c>
      <c r="F52">
        <f>SUM(F2:F45)</f>
        <v>24230099100</v>
      </c>
      <c r="G52">
        <f>SUM(G2:G45)</f>
        <v>24575953300</v>
      </c>
      <c r="I52" t="s">
        <v>841</v>
      </c>
      <c r="J52">
        <f>SUM(J2:J22)</f>
        <v>17180570000</v>
      </c>
      <c r="K52">
        <f>SUM(K2:K22)</f>
        <v>17972275000</v>
      </c>
      <c r="M52" t="s">
        <v>841</v>
      </c>
      <c r="N52">
        <f>SUM(N2:N46)</f>
        <v>28614577000</v>
      </c>
      <c r="O52">
        <f>SUM(O2:O46)</f>
        <v>31045298000</v>
      </c>
    </row>
    <row r="53" spans="1:19" x14ac:dyDescent="0.25">
      <c r="A53" t="s">
        <v>842</v>
      </c>
      <c r="E53" t="s">
        <v>842</v>
      </c>
      <c r="F53">
        <f>(SUM(F2:F4))/F52</f>
        <v>2.5473729903151738E-2</v>
      </c>
      <c r="I53" t="s">
        <v>842</v>
      </c>
      <c r="J53">
        <f>J2/J52</f>
        <v>9.7170815636500995E-3</v>
      </c>
      <c r="K53">
        <f>K2/K52</f>
        <v>1.010422998757809E-2</v>
      </c>
      <c r="M53" t="s">
        <v>842</v>
      </c>
      <c r="N53">
        <f>(SUM(N2:N4))/N52</f>
        <v>1.9821610502926534E-2</v>
      </c>
      <c r="O53">
        <f>(SUM(O2:O4))/O52</f>
        <v>1.9816559660661013E-2</v>
      </c>
      <c r="Q53" s="8" t="s">
        <v>841</v>
      </c>
      <c r="R53" s="8">
        <f>SUM(R2:R51)</f>
        <v>26982920600</v>
      </c>
      <c r="S53" s="8">
        <f>SUM(S2:S50)</f>
        <v>27073993000</v>
      </c>
    </row>
    <row r="54" spans="1:19" x14ac:dyDescent="0.25">
      <c r="A54" s="1" t="s">
        <v>843</v>
      </c>
      <c r="B54">
        <f>(SUM(B2:B3))/B52</f>
        <v>0.41448322162924867</v>
      </c>
      <c r="E54" s="1" t="s">
        <v>843</v>
      </c>
      <c r="F54">
        <f>(SUM(F5:F10))/F52</f>
        <v>0.36375154569631951</v>
      </c>
      <c r="I54" s="1" t="s">
        <v>843</v>
      </c>
      <c r="J54">
        <f>(SUM(J3:J8))/J52</f>
        <v>0.41812751264946391</v>
      </c>
      <c r="K54">
        <f>(SUM(K3:K8))/K52</f>
        <v>0.4195779332332718</v>
      </c>
      <c r="M54" s="1" t="s">
        <v>843</v>
      </c>
      <c r="N54">
        <f>(SUM(N5:N10))/N52</f>
        <v>0.35435683707643134</v>
      </c>
      <c r="O54">
        <f>(SUM(O5:O10))/O52</f>
        <v>0.36267218307906079</v>
      </c>
      <c r="Q54" s="8" t="s">
        <v>842</v>
      </c>
      <c r="R54" s="8">
        <f>(SUM(R2:R4))/R53</f>
        <v>2.8893499393835075E-2</v>
      </c>
      <c r="S54" s="8">
        <f>(SUM(S2:S4))/S53</f>
        <v>3.0148157310966286E-2</v>
      </c>
    </row>
    <row r="55" spans="1:19" x14ac:dyDescent="0.25">
      <c r="A55" t="s">
        <v>844</v>
      </c>
      <c r="B55">
        <f>(SUM(B4:B8))/B52</f>
        <v>0.52279332278877122</v>
      </c>
      <c r="E55" t="s">
        <v>844</v>
      </c>
      <c r="F55">
        <f>(SUM(F11:F22))/F52</f>
        <v>0.39215242004519907</v>
      </c>
      <c r="I55" t="s">
        <v>844</v>
      </c>
      <c r="J55">
        <f>(SUM(J9:J16))/J52</f>
        <v>0.4710396686489447</v>
      </c>
      <c r="K55">
        <f>(SUM(K9:K16))/K52</f>
        <v>0.46726221360400949</v>
      </c>
      <c r="M55" t="s">
        <v>844</v>
      </c>
      <c r="N55">
        <f>(SUM(N11:N22))/N52</f>
        <v>0.41813499462179715</v>
      </c>
      <c r="O55">
        <f>(SUM(O11:O22))/O52</f>
        <v>0.41013006220781001</v>
      </c>
      <c r="Q55" s="10" t="s">
        <v>843</v>
      </c>
      <c r="R55" s="8">
        <f>(SUM(R5:R10))/R53</f>
        <v>0.32700937495995153</v>
      </c>
      <c r="S55" s="8">
        <f>(SUM(S5:S10))/S53</f>
        <v>0.34271361450082372</v>
      </c>
    </row>
    <row r="56" spans="1:19" x14ac:dyDescent="0.25">
      <c r="A56" t="s">
        <v>845</v>
      </c>
      <c r="B56">
        <f>B9/B52</f>
        <v>6.2723455581980184E-2</v>
      </c>
      <c r="E56" t="s">
        <v>845</v>
      </c>
      <c r="F56">
        <f>(SUM(F23:F45))/F52</f>
        <v>0.2186223043553297</v>
      </c>
      <c r="I56" t="s">
        <v>845</v>
      </c>
      <c r="J56">
        <f>(SUM(J17:J22))/J52</f>
        <v>0.10111573713794129</v>
      </c>
      <c r="K56">
        <f>(SUM(K17:K22))/K52</f>
        <v>0.1030556231751406</v>
      </c>
      <c r="M56" t="s">
        <v>845</v>
      </c>
      <c r="N56">
        <f>(SUM(N23:N46))/N52</f>
        <v>0.20768655779884498</v>
      </c>
      <c r="O56">
        <f>(SUM(O23:O46))/O52</f>
        <v>0.20738119505246816</v>
      </c>
      <c r="Q56" s="8" t="s">
        <v>844</v>
      </c>
      <c r="R56" s="8">
        <f>(SUM(R11:R22))/R53</f>
        <v>0.37826255916863205</v>
      </c>
      <c r="S56" s="8">
        <f>(SUM(S11:S22))/S53</f>
        <v>0.39229000687116966</v>
      </c>
    </row>
    <row r="57" spans="1:19" x14ac:dyDescent="0.25">
      <c r="Q57" s="8" t="s">
        <v>845</v>
      </c>
      <c r="R57" s="8">
        <f>(SUM(R23:R50))/R53</f>
        <v>0.22577959926250535</v>
      </c>
      <c r="S57" s="8">
        <f>(SUM(S23:S50))/S53</f>
        <v>0.23484822131704031</v>
      </c>
    </row>
    <row r="58" spans="1:19" x14ac:dyDescent="0.25">
      <c r="Q58" s="8" t="s">
        <v>857</v>
      </c>
      <c r="R58" s="11">
        <f>R51/R53</f>
        <v>4.0054967215076044E-2</v>
      </c>
      <c r="S58" s="11">
        <f>S51/S53</f>
        <v>6.8741245519270101E-4</v>
      </c>
    </row>
    <row r="61" spans="1:19" x14ac:dyDescent="0.25">
      <c r="Q61" s="13" t="s">
        <v>969</v>
      </c>
      <c r="R61" s="7">
        <f>((SUM(R12,R14,R15,R17,R20,R21,R24,R26,R27,R29,R30,R31,R32,R34,R35,R37,R38,R40,R41,R42,R43,R44,R46,R47,R49,R50)*100)/SUM(R11:R50))</f>
        <v>66.668709350128722</v>
      </c>
      <c r="S61" s="7">
        <f>((SUM(S12,S14,S15,S17,S20,S21,S24,S26,S27,S29,S30,S31,S32,S34,S35,S37,S38,S40,S41,S42,S43,S44,S46,S47,S49,S50)*100)/SUM(S11:S50))</f>
        <v>66.389986510503249</v>
      </c>
    </row>
    <row r="62" spans="1:19" x14ac:dyDescent="0.25">
      <c r="Q62" s="13" t="s">
        <v>970</v>
      </c>
      <c r="R62" s="7">
        <f>((SUM(R15,R18,R21,R22,R27,R30,R31,R35,R38,R41,R42,R47,R50)*100)/SUM(R11:R50))</f>
        <v>6.3703169804619497</v>
      </c>
      <c r="S62" s="7">
        <f>((SUM(S15,S18,S21,S22,S27,S30,S31,S35,S38,S41,S42,S47,S50)*100)/SUM(S11:S50))</f>
        <v>6.2558247957964408</v>
      </c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E19F72-F517-4694-BA1B-DC80DC19260F}">
  <dimension ref="A1:C64"/>
  <sheetViews>
    <sheetView topLeftCell="A26" workbookViewId="0">
      <selection activeCell="A63" sqref="A63:A64"/>
    </sheetView>
  </sheetViews>
  <sheetFormatPr defaultRowHeight="15" x14ac:dyDescent="0.25"/>
  <cols>
    <col min="1" max="1" width="51.85546875" customWidth="1"/>
    <col min="2" max="2" width="12" bestFit="1" customWidth="1"/>
  </cols>
  <sheetData>
    <row r="1" spans="1:3" x14ac:dyDescent="0.25">
      <c r="A1" t="s">
        <v>42</v>
      </c>
    </row>
    <row r="2" spans="1:3" x14ac:dyDescent="0.25">
      <c r="A2" t="s">
        <v>396</v>
      </c>
      <c r="B2">
        <v>664712000</v>
      </c>
      <c r="C2">
        <v>674842000</v>
      </c>
    </row>
    <row r="3" spans="1:3" x14ac:dyDescent="0.25">
      <c r="A3" t="s">
        <v>397</v>
      </c>
      <c r="B3">
        <v>82863000</v>
      </c>
      <c r="C3">
        <v>93640000</v>
      </c>
    </row>
    <row r="4" spans="1:3" x14ac:dyDescent="0.25">
      <c r="A4" t="s">
        <v>398</v>
      </c>
      <c r="B4">
        <v>110540000</v>
      </c>
      <c r="C4">
        <v>109860000</v>
      </c>
    </row>
    <row r="5" spans="1:3" x14ac:dyDescent="0.25">
      <c r="A5" t="s">
        <v>399</v>
      </c>
      <c r="B5">
        <v>180870000</v>
      </c>
      <c r="C5">
        <v>184530000</v>
      </c>
    </row>
    <row r="6" spans="1:3" x14ac:dyDescent="0.25">
      <c r="A6" t="s">
        <v>400</v>
      </c>
      <c r="B6">
        <v>225610000</v>
      </c>
      <c r="C6">
        <v>228517000</v>
      </c>
    </row>
    <row r="7" spans="1:3" x14ac:dyDescent="0.25">
      <c r="A7" t="s">
        <v>401</v>
      </c>
      <c r="B7">
        <v>806850000</v>
      </c>
      <c r="C7">
        <v>823670000</v>
      </c>
    </row>
    <row r="8" spans="1:3" x14ac:dyDescent="0.25">
      <c r="A8" t="s">
        <v>402</v>
      </c>
      <c r="B8">
        <v>1669980000</v>
      </c>
      <c r="C8">
        <v>1686370000</v>
      </c>
    </row>
    <row r="9" spans="1:3" x14ac:dyDescent="0.25">
      <c r="A9" t="s">
        <v>403</v>
      </c>
      <c r="B9">
        <v>11466117000</v>
      </c>
      <c r="C9">
        <v>12066937000</v>
      </c>
    </row>
    <row r="10" spans="1:3" x14ac:dyDescent="0.25">
      <c r="A10" t="s">
        <v>404</v>
      </c>
      <c r="B10">
        <v>1395510000</v>
      </c>
      <c r="C10">
        <v>1370180000</v>
      </c>
    </row>
    <row r="11" spans="1:3" x14ac:dyDescent="0.25">
      <c r="A11" t="s">
        <v>405</v>
      </c>
      <c r="B11">
        <v>833480000</v>
      </c>
      <c r="C11">
        <v>896710000</v>
      </c>
    </row>
    <row r="12" spans="1:3" x14ac:dyDescent="0.25">
      <c r="A12" t="s">
        <v>406</v>
      </c>
      <c r="B12">
        <v>537890000</v>
      </c>
      <c r="C12">
        <v>549240000</v>
      </c>
    </row>
    <row r="13" spans="1:3" x14ac:dyDescent="0.25">
      <c r="A13" t="s">
        <v>407</v>
      </c>
      <c r="B13">
        <v>352780000</v>
      </c>
      <c r="C13">
        <v>365213000</v>
      </c>
    </row>
    <row r="14" spans="1:3" x14ac:dyDescent="0.25">
      <c r="A14" t="s">
        <v>408</v>
      </c>
      <c r="B14">
        <v>5630886000</v>
      </c>
      <c r="C14">
        <v>5809308000</v>
      </c>
    </row>
    <row r="15" spans="1:3" x14ac:dyDescent="0.25">
      <c r="A15" t="s">
        <v>409</v>
      </c>
      <c r="B15">
        <v>5822850000</v>
      </c>
      <c r="C15">
        <v>6066910000</v>
      </c>
    </row>
    <row r="16" spans="1:3" x14ac:dyDescent="0.25">
      <c r="A16" t="s">
        <v>410</v>
      </c>
      <c r="B16">
        <v>2723067000</v>
      </c>
      <c r="C16">
        <v>2763904000</v>
      </c>
    </row>
    <row r="17" spans="1:3" x14ac:dyDescent="0.25">
      <c r="A17" t="s">
        <v>411</v>
      </c>
      <c r="B17">
        <v>3334916000</v>
      </c>
      <c r="C17">
        <v>3468262000</v>
      </c>
    </row>
    <row r="18" spans="1:3" x14ac:dyDescent="0.25">
      <c r="A18" t="s">
        <v>412</v>
      </c>
      <c r="B18">
        <v>235250000</v>
      </c>
      <c r="C18">
        <v>229190000</v>
      </c>
    </row>
    <row r="19" spans="1:3" x14ac:dyDescent="0.25">
      <c r="A19" t="s">
        <v>413</v>
      </c>
      <c r="B19">
        <v>62889000</v>
      </c>
      <c r="C19">
        <v>58109000</v>
      </c>
    </row>
    <row r="20" spans="1:3" x14ac:dyDescent="0.25">
      <c r="A20" t="s">
        <v>414</v>
      </c>
      <c r="B20">
        <v>2387630000</v>
      </c>
      <c r="C20">
        <v>2405610000</v>
      </c>
    </row>
    <row r="21" spans="1:3" x14ac:dyDescent="0.25">
      <c r="A21" t="s">
        <v>415</v>
      </c>
      <c r="B21">
        <v>1782280000</v>
      </c>
      <c r="C21">
        <v>1785630000</v>
      </c>
    </row>
    <row r="22" spans="1:3" x14ac:dyDescent="0.25">
      <c r="A22" t="s">
        <v>416</v>
      </c>
      <c r="B22">
        <v>1071960000</v>
      </c>
      <c r="C22">
        <v>1106000000</v>
      </c>
    </row>
    <row r="23" spans="1:3" x14ac:dyDescent="0.25">
      <c r="A23" t="s">
        <v>417</v>
      </c>
      <c r="B23">
        <v>579350000</v>
      </c>
      <c r="C23">
        <v>599320000</v>
      </c>
    </row>
    <row r="24" spans="1:3" x14ac:dyDescent="0.25">
      <c r="A24" t="s">
        <v>418</v>
      </c>
      <c r="B24">
        <v>2059541000</v>
      </c>
      <c r="C24">
        <v>2156304000</v>
      </c>
    </row>
    <row r="25" spans="1:3" x14ac:dyDescent="0.25">
      <c r="A25" t="s">
        <v>419</v>
      </c>
      <c r="B25">
        <v>533770000</v>
      </c>
      <c r="C25">
        <v>455160000</v>
      </c>
    </row>
    <row r="26" spans="1:3" x14ac:dyDescent="0.25">
      <c r="A26" t="s">
        <v>420</v>
      </c>
      <c r="B26">
        <v>922540000</v>
      </c>
      <c r="C26">
        <v>913970000</v>
      </c>
    </row>
    <row r="27" spans="1:3" x14ac:dyDescent="0.25">
      <c r="A27" t="s">
        <v>421</v>
      </c>
      <c r="B27">
        <v>91958000</v>
      </c>
      <c r="C27">
        <v>87972000</v>
      </c>
    </row>
    <row r="28" spans="1:3" x14ac:dyDescent="0.25">
      <c r="A28" t="s">
        <v>422</v>
      </c>
      <c r="B28">
        <v>330330000</v>
      </c>
      <c r="C28">
        <v>328540000</v>
      </c>
    </row>
    <row r="29" spans="1:3" x14ac:dyDescent="0.25">
      <c r="A29" t="s">
        <v>423</v>
      </c>
      <c r="B29">
        <v>1067200000</v>
      </c>
      <c r="C29">
        <v>1087700000</v>
      </c>
    </row>
    <row r="30" spans="1:3" x14ac:dyDescent="0.25">
      <c r="A30" t="s">
        <v>424</v>
      </c>
      <c r="B30">
        <v>265170000</v>
      </c>
      <c r="C30">
        <v>288490000</v>
      </c>
    </row>
    <row r="31" spans="1:3" x14ac:dyDescent="0.25">
      <c r="A31" t="s">
        <v>425</v>
      </c>
      <c r="B31">
        <v>47293000</v>
      </c>
      <c r="C31">
        <v>48962000</v>
      </c>
    </row>
    <row r="32" spans="1:3" x14ac:dyDescent="0.25">
      <c r="A32" t="s">
        <v>426</v>
      </c>
      <c r="B32">
        <v>1020680000</v>
      </c>
      <c r="C32">
        <v>1049060000</v>
      </c>
    </row>
    <row r="33" spans="1:3" x14ac:dyDescent="0.25">
      <c r="A33" t="s">
        <v>427</v>
      </c>
      <c r="B33">
        <v>4732879000</v>
      </c>
      <c r="C33">
        <v>4702806000</v>
      </c>
    </row>
    <row r="34" spans="1:3" x14ac:dyDescent="0.25">
      <c r="A34" t="s">
        <v>428</v>
      </c>
      <c r="B34">
        <v>1302940000</v>
      </c>
      <c r="C34">
        <v>1242190000</v>
      </c>
    </row>
    <row r="35" spans="1:3" x14ac:dyDescent="0.25">
      <c r="A35" t="s">
        <v>429</v>
      </c>
      <c r="B35">
        <v>1735090000</v>
      </c>
      <c r="C35">
        <v>1750240000</v>
      </c>
    </row>
    <row r="36" spans="1:3" x14ac:dyDescent="0.25">
      <c r="A36" t="s">
        <v>430</v>
      </c>
      <c r="B36">
        <v>189560000</v>
      </c>
      <c r="C36">
        <v>188330000</v>
      </c>
    </row>
    <row r="37" spans="1:3" x14ac:dyDescent="0.25">
      <c r="A37" t="s">
        <v>431</v>
      </c>
      <c r="B37">
        <v>1415480000</v>
      </c>
      <c r="C37">
        <v>1380280000</v>
      </c>
    </row>
    <row r="38" spans="1:3" x14ac:dyDescent="0.25">
      <c r="A38" t="s">
        <v>432</v>
      </c>
      <c r="B38">
        <v>3284257000</v>
      </c>
      <c r="C38">
        <v>3277049000</v>
      </c>
    </row>
    <row r="39" spans="1:3" x14ac:dyDescent="0.25">
      <c r="A39" t="s">
        <v>433</v>
      </c>
      <c r="B39">
        <v>451500000</v>
      </c>
      <c r="C39">
        <v>439680000</v>
      </c>
    </row>
    <row r="40" spans="1:3" x14ac:dyDescent="0.25">
      <c r="A40" t="s">
        <v>434</v>
      </c>
      <c r="B40">
        <v>81465000</v>
      </c>
      <c r="C40">
        <v>78016000</v>
      </c>
    </row>
    <row r="41" spans="1:3" x14ac:dyDescent="0.25">
      <c r="A41" t="s">
        <v>435</v>
      </c>
      <c r="B41">
        <v>1489070000</v>
      </c>
      <c r="C41">
        <v>1446450000</v>
      </c>
    </row>
    <row r="42" spans="1:3" x14ac:dyDescent="0.25">
      <c r="A42" t="s">
        <v>436</v>
      </c>
      <c r="B42">
        <v>4656413000</v>
      </c>
      <c r="C42">
        <v>4606302000</v>
      </c>
    </row>
    <row r="43" spans="1:3" x14ac:dyDescent="0.25">
      <c r="A43" t="s">
        <v>437</v>
      </c>
      <c r="B43">
        <v>1139090000</v>
      </c>
      <c r="C43">
        <v>1131390000</v>
      </c>
    </row>
    <row r="44" spans="1:3" x14ac:dyDescent="0.25">
      <c r="A44" t="s">
        <v>438</v>
      </c>
      <c r="B44">
        <v>205730000</v>
      </c>
      <c r="C44">
        <v>201390000</v>
      </c>
    </row>
    <row r="45" spans="1:3" x14ac:dyDescent="0.25">
      <c r="A45" t="s">
        <v>439</v>
      </c>
      <c r="B45">
        <v>283048000</v>
      </c>
      <c r="C45">
        <v>293230000</v>
      </c>
    </row>
    <row r="46" spans="1:3" x14ac:dyDescent="0.25">
      <c r="A46" t="s">
        <v>440</v>
      </c>
      <c r="B46">
        <v>2436641000</v>
      </c>
      <c r="C46">
        <v>2438636000</v>
      </c>
    </row>
    <row r="47" spans="1:3" x14ac:dyDescent="0.25">
      <c r="A47" t="s">
        <v>441</v>
      </c>
      <c r="B47">
        <v>662210000</v>
      </c>
      <c r="C47">
        <v>696070000</v>
      </c>
    </row>
    <row r="48" spans="1:3" x14ac:dyDescent="0.25">
      <c r="A48" t="s">
        <v>442</v>
      </c>
      <c r="B48">
        <v>611290000</v>
      </c>
      <c r="C48">
        <v>593180000</v>
      </c>
    </row>
    <row r="49" spans="1:3" x14ac:dyDescent="0.25">
      <c r="A49" t="s">
        <v>443</v>
      </c>
      <c r="B49">
        <v>141270000</v>
      </c>
      <c r="C49">
        <v>145860000</v>
      </c>
    </row>
    <row r="50" spans="1:3" x14ac:dyDescent="0.25">
      <c r="A50" t="s">
        <v>444</v>
      </c>
      <c r="B50">
        <v>273700000</v>
      </c>
      <c r="C50">
        <v>267850000</v>
      </c>
    </row>
    <row r="51" spans="1:3" x14ac:dyDescent="0.25">
      <c r="A51" t="s">
        <v>445</v>
      </c>
      <c r="B51">
        <v>1419900000</v>
      </c>
      <c r="C51">
        <v>1399030000</v>
      </c>
    </row>
    <row r="52" spans="1:3" x14ac:dyDescent="0.25">
      <c r="A52" t="s">
        <v>446</v>
      </c>
      <c r="B52">
        <v>369330000</v>
      </c>
      <c r="C52">
        <v>326610000</v>
      </c>
    </row>
    <row r="53" spans="1:3" x14ac:dyDescent="0.25">
      <c r="A53" t="s">
        <v>447</v>
      </c>
      <c r="B53">
        <v>97739000</v>
      </c>
      <c r="C53">
        <v>107800000</v>
      </c>
    </row>
    <row r="54" spans="1:3" x14ac:dyDescent="0.25">
      <c r="A54" t="s">
        <v>863</v>
      </c>
      <c r="B54">
        <v>225680000</v>
      </c>
      <c r="C54">
        <v>219400000</v>
      </c>
    </row>
    <row r="56" spans="1:3" x14ac:dyDescent="0.25">
      <c r="A56" t="s">
        <v>841</v>
      </c>
      <c r="B56">
        <f>SUM(B2:B54)</f>
        <v>75501044000</v>
      </c>
      <c r="C56">
        <f>SUM(C2:C54)</f>
        <v>76689899000</v>
      </c>
    </row>
    <row r="57" spans="1:3" x14ac:dyDescent="0.25">
      <c r="A57" t="s">
        <v>842</v>
      </c>
      <c r="B57">
        <f>(SUM(B2:B7))/B56</f>
        <v>2.7435978236274455E-2</v>
      </c>
      <c r="C57">
        <f>(SUM(C2:C7))/C56</f>
        <v>2.7579368698868675E-2</v>
      </c>
    </row>
    <row r="58" spans="1:3" x14ac:dyDescent="0.25">
      <c r="A58" s="1" t="s">
        <v>843</v>
      </c>
      <c r="B58">
        <f>(SUM(B8:B13))/B56</f>
        <v>0.21530506253661869</v>
      </c>
      <c r="C58">
        <f>(SUM(C8:C13))/C56</f>
        <v>0.2208198240031585</v>
      </c>
    </row>
    <row r="59" spans="1:3" x14ac:dyDescent="0.25">
      <c r="A59" t="s">
        <v>844</v>
      </c>
      <c r="B59">
        <f>(SUM(B14:B22))/B56</f>
        <v>0.30531667879983221</v>
      </c>
      <c r="C59">
        <f>(SUM(C14:C22))/C56</f>
        <v>0.30894450649882849</v>
      </c>
    </row>
    <row r="60" spans="1:3" x14ac:dyDescent="0.25">
      <c r="A60" t="s">
        <v>845</v>
      </c>
      <c r="B60">
        <f>(SUM(B23:B53))/B56</f>
        <v>0.4489531826871162</v>
      </c>
      <c r="C60">
        <f>(SUM(C23:C53))/C56</f>
        <v>0.43979542860005594</v>
      </c>
    </row>
    <row r="61" spans="1:3" x14ac:dyDescent="0.25">
      <c r="A61" t="s">
        <v>857</v>
      </c>
      <c r="B61">
        <f>B54/B56</f>
        <v>2.9890977401584012E-3</v>
      </c>
      <c r="C61">
        <f>C54/C56</f>
        <v>2.8608721990884354E-3</v>
      </c>
    </row>
    <row r="63" spans="1:3" x14ac:dyDescent="0.25">
      <c r="A63" s="13" t="s">
        <v>969</v>
      </c>
      <c r="B63" s="7">
        <f>((SUM(B15,B17,B18,B21,B24,B26,B27,B29,B30,B31,B33,B35,B36,B38,B39,B42,B43,B46,B47,B48,B49,B51,B52)*100)/SUM(B14:B53))</f>
        <v>65.776359911317243</v>
      </c>
      <c r="C63" s="7">
        <f>((SUM(C15,C17,C18,C21,C24,C26,C27,C29,C30,C31,C33,C35,C36,C38,C39,C42,C43,C46,C47,C48,C49,C51,C52)*100)/SUM(C14:C53))</f>
        <v>65.879576021158883</v>
      </c>
    </row>
    <row r="64" spans="1:3" x14ac:dyDescent="0.25">
      <c r="A64" s="13" t="s">
        <v>970</v>
      </c>
      <c r="B64" s="7">
        <f>((SUM(B18,B19,B27,B30,B36,B39,B40,B43,B44,B49,B52,B53)*100)/SUM(B14:B53))</f>
        <v>5.8490930752075894</v>
      </c>
      <c r="C64" s="7">
        <f>((SUM(C18,C19,C27,C30,C36,C39,C40,C43,C44,C49,C52,C53)*100)/SUM(C14:C53))</f>
        <v>5.7171574964398779</v>
      </c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C0A64D-7AE8-4D81-85DF-170A8F173374}">
  <dimension ref="A1:G18"/>
  <sheetViews>
    <sheetView workbookViewId="0">
      <selection activeCell="C18" sqref="C18"/>
    </sheetView>
  </sheetViews>
  <sheetFormatPr defaultRowHeight="15" x14ac:dyDescent="0.25"/>
  <cols>
    <col min="1" max="1" width="32" style="8" customWidth="1"/>
    <col min="2" max="2" width="11" style="8" bestFit="1" customWidth="1"/>
    <col min="3" max="3" width="9.140625" style="8"/>
    <col min="5" max="5" width="22.5703125" customWidth="1"/>
  </cols>
  <sheetData>
    <row r="1" spans="1:7" x14ac:dyDescent="0.25">
      <c r="A1" s="8" t="s">
        <v>42</v>
      </c>
      <c r="E1" t="s">
        <v>610</v>
      </c>
    </row>
    <row r="2" spans="1:7" x14ac:dyDescent="0.25">
      <c r="A2" s="8" t="s">
        <v>448</v>
      </c>
      <c r="B2" s="8">
        <v>557721000</v>
      </c>
      <c r="C2" s="8">
        <v>560094000</v>
      </c>
      <c r="E2" t="s">
        <v>448</v>
      </c>
      <c r="F2">
        <v>47797000</v>
      </c>
      <c r="G2">
        <v>50155000</v>
      </c>
    </row>
    <row r="3" spans="1:7" x14ac:dyDescent="0.25">
      <c r="A3" s="8" t="s">
        <v>449</v>
      </c>
      <c r="B3" s="8">
        <v>372980000</v>
      </c>
      <c r="C3" s="8">
        <v>359710000</v>
      </c>
    </row>
    <row r="4" spans="1:7" x14ac:dyDescent="0.25">
      <c r="A4" s="8" t="s">
        <v>450</v>
      </c>
      <c r="B4" s="8">
        <v>67479000</v>
      </c>
      <c r="C4" s="8">
        <v>66796000</v>
      </c>
    </row>
    <row r="5" spans="1:7" x14ac:dyDescent="0.25">
      <c r="A5" s="8" t="s">
        <v>451</v>
      </c>
      <c r="B5" s="8">
        <v>327900000</v>
      </c>
      <c r="C5" s="8">
        <v>322690000</v>
      </c>
    </row>
    <row r="6" spans="1:7" x14ac:dyDescent="0.25">
      <c r="A6" s="8" t="s">
        <v>452</v>
      </c>
      <c r="B6" s="8">
        <v>72309000</v>
      </c>
      <c r="C6" s="8">
        <v>76930000</v>
      </c>
    </row>
    <row r="7" spans="1:7" x14ac:dyDescent="0.25">
      <c r="A7" s="8" t="s">
        <v>453</v>
      </c>
      <c r="B7" s="8">
        <v>132980000</v>
      </c>
      <c r="C7" s="8">
        <v>138360000</v>
      </c>
    </row>
    <row r="8" spans="1:7" x14ac:dyDescent="0.25">
      <c r="A8" s="8" t="s">
        <v>454</v>
      </c>
      <c r="B8" s="8">
        <v>115920000</v>
      </c>
      <c r="C8" s="8">
        <v>115840000</v>
      </c>
    </row>
    <row r="9" spans="1:7" x14ac:dyDescent="0.25">
      <c r="A9" s="8" t="s">
        <v>455</v>
      </c>
      <c r="B9" s="8">
        <v>78891000</v>
      </c>
      <c r="C9" s="8">
        <v>75142000</v>
      </c>
    </row>
    <row r="11" spans="1:7" x14ac:dyDescent="0.25">
      <c r="A11" s="8" t="s">
        <v>841</v>
      </c>
      <c r="B11" s="8">
        <f>SUM(B2:B9)</f>
        <v>1726180000</v>
      </c>
      <c r="C11" s="8">
        <f>SUM(C2:C9)</f>
        <v>1715562000</v>
      </c>
    </row>
    <row r="12" spans="1:7" x14ac:dyDescent="0.25">
      <c r="A12" s="8" t="s">
        <v>842</v>
      </c>
    </row>
    <row r="13" spans="1:7" x14ac:dyDescent="0.25">
      <c r="A13" s="10" t="s">
        <v>843</v>
      </c>
      <c r="B13" s="8">
        <f>B2/B11</f>
        <v>0.323095505683069</v>
      </c>
      <c r="C13" s="8">
        <f>C2/C11</f>
        <v>0.32647843680379957</v>
      </c>
    </row>
    <row r="14" spans="1:7" x14ac:dyDescent="0.25">
      <c r="A14" s="8" t="s">
        <v>844</v>
      </c>
    </row>
    <row r="15" spans="1:7" x14ac:dyDescent="0.25">
      <c r="A15" s="8" t="s">
        <v>845</v>
      </c>
      <c r="B15" s="8">
        <f>(SUM(B3:B9))/B11</f>
        <v>0.676904494316931</v>
      </c>
      <c r="C15" s="8">
        <f>(SUM(C3:C9))/C11</f>
        <v>0.67352156319620038</v>
      </c>
    </row>
    <row r="17" spans="1:3" x14ac:dyDescent="0.25">
      <c r="A17" s="13" t="s">
        <v>969</v>
      </c>
      <c r="B17" s="7">
        <v>100</v>
      </c>
      <c r="C17" s="8">
        <v>100</v>
      </c>
    </row>
    <row r="18" spans="1:3" x14ac:dyDescent="0.25">
      <c r="A18" s="13" t="s">
        <v>970</v>
      </c>
      <c r="B18" s="7">
        <v>100</v>
      </c>
      <c r="C18" s="8">
        <v>100</v>
      </c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001B47-C165-469D-80C1-D67D2B63374A}">
  <dimension ref="A1:G22"/>
  <sheetViews>
    <sheetView workbookViewId="0">
      <selection activeCell="F21" sqref="F21:G21"/>
    </sheetView>
  </sheetViews>
  <sheetFormatPr defaultRowHeight="15" x14ac:dyDescent="0.25"/>
  <cols>
    <col min="1" max="1" width="30.5703125" customWidth="1"/>
    <col min="2" max="2" width="11" bestFit="1" customWidth="1"/>
    <col min="5" max="5" width="34.42578125" style="8" customWidth="1"/>
    <col min="6" max="6" width="12" style="8" bestFit="1" customWidth="1"/>
    <col min="7" max="7" width="9.140625" style="8"/>
  </cols>
  <sheetData>
    <row r="1" spans="1:7" x14ac:dyDescent="0.25">
      <c r="A1" t="s">
        <v>42</v>
      </c>
      <c r="E1" s="8" t="s">
        <v>610</v>
      </c>
    </row>
    <row r="2" spans="1:7" x14ac:dyDescent="0.25">
      <c r="A2" t="s">
        <v>43</v>
      </c>
      <c r="B2">
        <v>3058150000</v>
      </c>
      <c r="C2">
        <v>3051360000</v>
      </c>
      <c r="E2" s="8" t="s">
        <v>611</v>
      </c>
      <c r="F2" s="8">
        <v>128580000</v>
      </c>
      <c r="G2" s="8">
        <v>132680000</v>
      </c>
    </row>
    <row r="3" spans="1:7" x14ac:dyDescent="0.25">
      <c r="A3" t="s">
        <v>44</v>
      </c>
      <c r="B3">
        <v>1270170000</v>
      </c>
      <c r="C3">
        <v>1244800000</v>
      </c>
      <c r="E3" s="8" t="s">
        <v>612</v>
      </c>
      <c r="F3" s="8">
        <v>247560000</v>
      </c>
      <c r="G3" s="8">
        <v>243540000</v>
      </c>
    </row>
    <row r="4" spans="1:7" x14ac:dyDescent="0.25">
      <c r="A4" t="s">
        <v>45</v>
      </c>
      <c r="B4">
        <v>492790000</v>
      </c>
      <c r="C4">
        <v>478510000</v>
      </c>
      <c r="E4" s="8" t="s">
        <v>43</v>
      </c>
      <c r="F4" s="8">
        <v>4948940000</v>
      </c>
      <c r="G4" s="8">
        <v>5054550000</v>
      </c>
    </row>
    <row r="5" spans="1:7" x14ac:dyDescent="0.25">
      <c r="A5" t="s">
        <v>46</v>
      </c>
      <c r="B5">
        <v>943578000</v>
      </c>
      <c r="C5">
        <v>906086000</v>
      </c>
      <c r="E5" s="8" t="s">
        <v>44</v>
      </c>
      <c r="F5" s="8">
        <v>2662559000</v>
      </c>
      <c r="G5" s="8">
        <v>2748009000</v>
      </c>
    </row>
    <row r="6" spans="1:7" x14ac:dyDescent="0.25">
      <c r="A6" t="s">
        <v>47</v>
      </c>
      <c r="B6">
        <v>2201132000</v>
      </c>
      <c r="C6">
        <v>2153701000</v>
      </c>
      <c r="E6" s="8" t="s">
        <v>45</v>
      </c>
      <c r="F6" s="8">
        <v>1860200000</v>
      </c>
      <c r="G6" s="8">
        <v>1930900000</v>
      </c>
    </row>
    <row r="7" spans="1:7" x14ac:dyDescent="0.25">
      <c r="A7" t="s">
        <v>48</v>
      </c>
      <c r="B7">
        <v>459150000</v>
      </c>
      <c r="C7">
        <v>461580000</v>
      </c>
      <c r="E7" s="8" t="s">
        <v>46</v>
      </c>
      <c r="F7" s="8">
        <v>2915350000</v>
      </c>
      <c r="G7" s="8">
        <v>2977082000</v>
      </c>
    </row>
    <row r="8" spans="1:7" x14ac:dyDescent="0.25">
      <c r="E8" s="8" t="s">
        <v>47</v>
      </c>
      <c r="F8" s="8">
        <v>5555371000</v>
      </c>
      <c r="G8" s="8">
        <v>5573107000</v>
      </c>
    </row>
    <row r="9" spans="1:7" x14ac:dyDescent="0.25">
      <c r="E9" s="8" t="s">
        <v>613</v>
      </c>
      <c r="F9" s="8">
        <v>99143000</v>
      </c>
      <c r="G9" s="8">
        <v>103270000</v>
      </c>
    </row>
    <row r="10" spans="1:7" x14ac:dyDescent="0.25">
      <c r="E10" s="8" t="s">
        <v>614</v>
      </c>
      <c r="F10" s="8">
        <v>96875000</v>
      </c>
      <c r="G10" s="8">
        <v>100600000</v>
      </c>
    </row>
    <row r="11" spans="1:7" x14ac:dyDescent="0.25">
      <c r="E11" s="8" t="s">
        <v>48</v>
      </c>
      <c r="F11" s="8">
        <v>149170000</v>
      </c>
      <c r="G11" s="8">
        <v>148670000</v>
      </c>
    </row>
    <row r="12" spans="1:7" x14ac:dyDescent="0.25">
      <c r="E12" s="8" t="s">
        <v>615</v>
      </c>
      <c r="F12" s="8">
        <v>1144900000</v>
      </c>
      <c r="G12" s="8">
        <v>1096100000</v>
      </c>
    </row>
    <row r="14" spans="1:7" x14ac:dyDescent="0.25">
      <c r="A14" t="s">
        <v>841</v>
      </c>
      <c r="B14">
        <f>SUM(B2:B7)</f>
        <v>8424970000</v>
      </c>
      <c r="C14">
        <f>SUM(C2:C7)</f>
        <v>8296037000</v>
      </c>
      <c r="E14" s="8" t="s">
        <v>841</v>
      </c>
      <c r="F14" s="8">
        <f>SUM(F2:F12)</f>
        <v>19808648000</v>
      </c>
      <c r="G14" s="8">
        <f>SUM(G2:G12)</f>
        <v>20108508000</v>
      </c>
    </row>
    <row r="15" spans="1:7" x14ac:dyDescent="0.25">
      <c r="A15" t="s">
        <v>842</v>
      </c>
      <c r="E15" s="8" t="s">
        <v>842</v>
      </c>
      <c r="F15" s="8">
        <f>F2/F14</f>
        <v>6.4911042893992564E-3</v>
      </c>
      <c r="G15" s="8">
        <f>G2/G14</f>
        <v>6.5982021142493514E-3</v>
      </c>
    </row>
    <row r="16" spans="1:7" x14ac:dyDescent="0.25">
      <c r="A16" s="1" t="s">
        <v>843</v>
      </c>
      <c r="B16">
        <f>(SUM(B2:B6))/B14</f>
        <v>0.94550128961883539</v>
      </c>
      <c r="C16">
        <f>(SUM(C2:C6))/C14</f>
        <v>0.94436138604492725</v>
      </c>
      <c r="E16" s="10" t="s">
        <v>843</v>
      </c>
      <c r="F16" s="8">
        <f>(SUM(F3:F8))/F14</f>
        <v>0.91828478147524251</v>
      </c>
      <c r="G16" s="8">
        <f>(SUM(G3:G8))/G14</f>
        <v>0.92136064992987043</v>
      </c>
    </row>
    <row r="17" spans="1:7" x14ac:dyDescent="0.25">
      <c r="A17" t="s">
        <v>844</v>
      </c>
      <c r="E17" s="8" t="s">
        <v>844</v>
      </c>
    </row>
    <row r="18" spans="1:7" x14ac:dyDescent="0.25">
      <c r="A18" t="s">
        <v>845</v>
      </c>
      <c r="B18">
        <f>B7/B14</f>
        <v>5.4498710381164564E-2</v>
      </c>
      <c r="C18">
        <f>C7/C14</f>
        <v>5.5638613955072767E-2</v>
      </c>
      <c r="E18" s="8" t="s">
        <v>845</v>
      </c>
      <c r="F18" s="8">
        <f>(SUM(F9:F12))/F14</f>
        <v>7.5224114235358214E-2</v>
      </c>
      <c r="G18" s="8">
        <f>(SUM(G9:G12))/G14</f>
        <v>7.2041147955880167E-2</v>
      </c>
    </row>
    <row r="20" spans="1:7" x14ac:dyDescent="0.25">
      <c r="E20" s="13" t="s">
        <v>969</v>
      </c>
      <c r="F20" s="7">
        <f>((SUM(F9,F10,F11)*100)/SUM(F9:F12))</f>
        <v>23.165611695416647</v>
      </c>
      <c r="G20" s="7">
        <f>((SUM(G9,G10,G11)*100)/SUM(G9:G12))</f>
        <v>24.335928871217142</v>
      </c>
    </row>
    <row r="21" spans="1:7" x14ac:dyDescent="0.25">
      <c r="E21" s="13" t="s">
        <v>970</v>
      </c>
      <c r="F21" s="7">
        <f>((SUM(F11)*100)/SUM(F9:F12))</f>
        <v>10.010818153021836</v>
      </c>
      <c r="G21" s="7">
        <f>((SUM(G11)*100)/SUM(G9:G12))</f>
        <v>10.26272918047272</v>
      </c>
    </row>
    <row r="22" spans="1:7" x14ac:dyDescent="0.25">
      <c r="E22" s="7"/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912A7B-AF27-4153-9CC8-BCD96DF76C69}">
  <dimension ref="A1:G46"/>
  <sheetViews>
    <sheetView topLeftCell="A8" workbookViewId="0">
      <selection activeCell="E45" sqref="E45:E46"/>
    </sheetView>
  </sheetViews>
  <sheetFormatPr defaultRowHeight="15" x14ac:dyDescent="0.25"/>
  <cols>
    <col min="1" max="1" width="30.28515625" customWidth="1"/>
    <col min="2" max="2" width="12" bestFit="1" customWidth="1"/>
    <col min="5" max="5" width="41.85546875" style="8" customWidth="1"/>
    <col min="6" max="6" width="12" style="8" bestFit="1" customWidth="1"/>
    <col min="7" max="7" width="9.140625" style="8"/>
  </cols>
  <sheetData>
    <row r="1" spans="1:7" x14ac:dyDescent="0.25">
      <c r="A1" t="s">
        <v>42</v>
      </c>
      <c r="E1" s="8" t="s">
        <v>610</v>
      </c>
    </row>
    <row r="2" spans="1:7" x14ac:dyDescent="0.25">
      <c r="A2" t="s">
        <v>64</v>
      </c>
      <c r="B2">
        <v>773530000</v>
      </c>
      <c r="C2">
        <v>768540000</v>
      </c>
      <c r="E2" s="8" t="s">
        <v>64</v>
      </c>
      <c r="F2" s="8">
        <v>100120000</v>
      </c>
      <c r="G2" s="8">
        <v>103320000</v>
      </c>
    </row>
    <row r="3" spans="1:7" x14ac:dyDescent="0.25">
      <c r="A3" t="s">
        <v>65</v>
      </c>
      <c r="B3">
        <v>1173100000</v>
      </c>
      <c r="C3">
        <v>1094840000</v>
      </c>
      <c r="E3" s="8" t="s">
        <v>65</v>
      </c>
      <c r="F3" s="8">
        <v>70506000</v>
      </c>
      <c r="G3" s="8">
        <v>73451000</v>
      </c>
    </row>
    <row r="4" spans="1:7" x14ac:dyDescent="0.25">
      <c r="A4" t="s">
        <v>66</v>
      </c>
      <c r="B4">
        <v>3094710000</v>
      </c>
      <c r="C4">
        <v>2810700000</v>
      </c>
      <c r="E4" s="8" t="s">
        <v>66</v>
      </c>
      <c r="F4" s="8">
        <v>430235000</v>
      </c>
      <c r="G4" s="8">
        <v>441810000</v>
      </c>
    </row>
    <row r="5" spans="1:7" x14ac:dyDescent="0.25">
      <c r="A5" t="s">
        <v>67</v>
      </c>
      <c r="B5">
        <v>18820570000</v>
      </c>
      <c r="C5">
        <v>18681760000</v>
      </c>
      <c r="E5" s="8" t="s">
        <v>67</v>
      </c>
      <c r="F5" s="8">
        <v>5670060000</v>
      </c>
      <c r="G5" s="8">
        <v>5741830000</v>
      </c>
    </row>
    <row r="6" spans="1:7" x14ac:dyDescent="0.25">
      <c r="A6" t="s">
        <v>68</v>
      </c>
      <c r="B6">
        <v>1907060000</v>
      </c>
      <c r="C6">
        <v>1865500000</v>
      </c>
      <c r="E6" s="8" t="s">
        <v>68</v>
      </c>
      <c r="F6" s="8">
        <v>494765000</v>
      </c>
      <c r="G6" s="8">
        <v>517010000</v>
      </c>
    </row>
    <row r="7" spans="1:7" x14ac:dyDescent="0.25">
      <c r="A7" t="s">
        <v>69</v>
      </c>
      <c r="B7">
        <v>1838870000</v>
      </c>
      <c r="C7">
        <v>1712540000</v>
      </c>
      <c r="E7" s="8" t="s">
        <v>69</v>
      </c>
      <c r="F7" s="8">
        <v>359770000</v>
      </c>
      <c r="G7" s="8">
        <v>360850000</v>
      </c>
    </row>
    <row r="8" spans="1:7" x14ac:dyDescent="0.25">
      <c r="A8" t="s">
        <v>70</v>
      </c>
      <c r="B8">
        <v>1709610000</v>
      </c>
      <c r="C8">
        <v>1664830000</v>
      </c>
      <c r="E8" s="8" t="s">
        <v>70</v>
      </c>
      <c r="F8" s="8">
        <v>479474000</v>
      </c>
      <c r="G8" s="8">
        <v>465678000</v>
      </c>
    </row>
    <row r="9" spans="1:7" x14ac:dyDescent="0.25">
      <c r="A9" t="s">
        <v>71</v>
      </c>
      <c r="B9">
        <v>770930000</v>
      </c>
      <c r="C9">
        <v>752930000</v>
      </c>
      <c r="E9" s="8" t="s">
        <v>71</v>
      </c>
      <c r="F9" s="8">
        <v>160728000</v>
      </c>
      <c r="G9" s="8">
        <v>159603000</v>
      </c>
    </row>
    <row r="10" spans="1:7" x14ac:dyDescent="0.25">
      <c r="A10" t="s">
        <v>72</v>
      </c>
      <c r="B10">
        <v>3473090000</v>
      </c>
      <c r="C10">
        <v>3487670000</v>
      </c>
      <c r="E10" s="8" t="s">
        <v>72</v>
      </c>
      <c r="F10" s="8">
        <v>848270000</v>
      </c>
      <c r="G10" s="8">
        <v>855830000</v>
      </c>
    </row>
    <row r="11" spans="1:7" x14ac:dyDescent="0.25">
      <c r="A11" t="s">
        <v>73</v>
      </c>
      <c r="B11">
        <v>124560000</v>
      </c>
      <c r="C11">
        <v>118020000</v>
      </c>
      <c r="E11" s="8" t="s">
        <v>74</v>
      </c>
      <c r="F11" s="8">
        <v>827710000</v>
      </c>
      <c r="G11" s="8">
        <v>843140000</v>
      </c>
    </row>
    <row r="12" spans="1:7" x14ac:dyDescent="0.25">
      <c r="A12" t="s">
        <v>74</v>
      </c>
      <c r="B12">
        <v>2936010000</v>
      </c>
      <c r="C12">
        <v>2936660000</v>
      </c>
      <c r="E12" s="8" t="s">
        <v>75</v>
      </c>
      <c r="F12" s="8">
        <v>73580000</v>
      </c>
      <c r="G12" s="8">
        <v>76920000</v>
      </c>
    </row>
    <row r="13" spans="1:7" x14ac:dyDescent="0.25">
      <c r="A13" t="s">
        <v>75</v>
      </c>
      <c r="B13">
        <v>212250000</v>
      </c>
      <c r="C13">
        <v>210870000</v>
      </c>
      <c r="E13" s="8" t="s">
        <v>76</v>
      </c>
      <c r="F13" s="8">
        <v>544248000</v>
      </c>
      <c r="G13" s="8">
        <v>538140000</v>
      </c>
    </row>
    <row r="14" spans="1:7" x14ac:dyDescent="0.25">
      <c r="A14" t="s">
        <v>76</v>
      </c>
      <c r="B14">
        <v>1675010000</v>
      </c>
      <c r="C14">
        <v>1653780000</v>
      </c>
      <c r="E14" s="8" t="s">
        <v>77</v>
      </c>
      <c r="F14" s="8">
        <v>319000000</v>
      </c>
      <c r="G14" s="8">
        <v>328810000</v>
      </c>
    </row>
    <row r="15" spans="1:7" x14ac:dyDescent="0.25">
      <c r="A15" t="s">
        <v>77</v>
      </c>
      <c r="B15">
        <v>1039190000</v>
      </c>
      <c r="C15">
        <v>1027710000</v>
      </c>
      <c r="E15" s="8" t="s">
        <v>78</v>
      </c>
      <c r="F15" s="8">
        <v>855013000</v>
      </c>
      <c r="G15" s="8">
        <v>868979000</v>
      </c>
    </row>
    <row r="16" spans="1:7" x14ac:dyDescent="0.25">
      <c r="A16" t="s">
        <v>78</v>
      </c>
      <c r="B16">
        <v>2840130000</v>
      </c>
      <c r="C16">
        <v>2743540000</v>
      </c>
      <c r="E16" s="8" t="s">
        <v>641</v>
      </c>
      <c r="F16" s="8">
        <v>143290000</v>
      </c>
      <c r="G16" s="8">
        <v>145940000</v>
      </c>
    </row>
    <row r="17" spans="1:7" x14ac:dyDescent="0.25">
      <c r="A17" t="s">
        <v>79</v>
      </c>
      <c r="B17">
        <v>1581480000</v>
      </c>
      <c r="C17">
        <v>1523360000</v>
      </c>
      <c r="E17" s="8" t="s">
        <v>79</v>
      </c>
      <c r="F17" s="8">
        <v>435160000</v>
      </c>
      <c r="G17" s="8">
        <v>436470000</v>
      </c>
    </row>
    <row r="18" spans="1:7" x14ac:dyDescent="0.25">
      <c r="A18" t="s">
        <v>80</v>
      </c>
      <c r="B18">
        <v>7249850000</v>
      </c>
      <c r="C18">
        <v>7215050000</v>
      </c>
      <c r="E18" s="8" t="s">
        <v>642</v>
      </c>
      <c r="F18" s="8">
        <v>39138000</v>
      </c>
      <c r="G18" s="8">
        <v>39475000</v>
      </c>
    </row>
    <row r="19" spans="1:7" x14ac:dyDescent="0.25">
      <c r="A19" t="s">
        <v>81</v>
      </c>
      <c r="B19">
        <v>1487000000</v>
      </c>
      <c r="C19">
        <v>1512080000</v>
      </c>
      <c r="E19" s="8" t="s">
        <v>80</v>
      </c>
      <c r="F19" s="8">
        <v>2182390000</v>
      </c>
      <c r="G19" s="8">
        <v>2277370000</v>
      </c>
    </row>
    <row r="20" spans="1:7" x14ac:dyDescent="0.25">
      <c r="A20" t="s">
        <v>82</v>
      </c>
      <c r="B20">
        <v>1907210000</v>
      </c>
      <c r="C20">
        <v>1892460000</v>
      </c>
      <c r="E20" s="8" t="s">
        <v>643</v>
      </c>
      <c r="F20" s="8">
        <v>140130000</v>
      </c>
      <c r="G20" s="8">
        <v>133820000</v>
      </c>
    </row>
    <row r="21" spans="1:7" x14ac:dyDescent="0.25">
      <c r="A21" t="s">
        <v>83</v>
      </c>
      <c r="B21">
        <v>725610000</v>
      </c>
      <c r="C21">
        <v>708080000</v>
      </c>
      <c r="E21" s="8" t="s">
        <v>644</v>
      </c>
      <c r="F21" s="8">
        <v>70608000</v>
      </c>
      <c r="G21" s="8">
        <v>68481000</v>
      </c>
    </row>
    <row r="22" spans="1:7" x14ac:dyDescent="0.25">
      <c r="A22" t="s">
        <v>84</v>
      </c>
      <c r="B22">
        <v>1103990000</v>
      </c>
      <c r="C22">
        <v>1081030000</v>
      </c>
      <c r="E22" s="8" t="s">
        <v>81</v>
      </c>
      <c r="F22" s="8">
        <v>540794000</v>
      </c>
      <c r="G22" s="8">
        <v>539181000</v>
      </c>
    </row>
    <row r="23" spans="1:7" x14ac:dyDescent="0.25">
      <c r="A23" t="s">
        <v>85</v>
      </c>
      <c r="B23">
        <v>4038600000</v>
      </c>
      <c r="C23">
        <v>4039100000</v>
      </c>
      <c r="E23" s="8" t="s">
        <v>82</v>
      </c>
      <c r="F23" s="8">
        <v>617197000</v>
      </c>
      <c r="G23" s="8">
        <v>616138000</v>
      </c>
    </row>
    <row r="24" spans="1:7" x14ac:dyDescent="0.25">
      <c r="A24" t="s">
        <v>86</v>
      </c>
      <c r="B24">
        <v>485160000</v>
      </c>
      <c r="C24">
        <v>469800000</v>
      </c>
      <c r="E24" s="8" t="s">
        <v>645</v>
      </c>
      <c r="F24" s="8">
        <v>101020000</v>
      </c>
      <c r="G24" s="8">
        <v>107660000</v>
      </c>
    </row>
    <row r="25" spans="1:7" x14ac:dyDescent="0.25">
      <c r="A25" t="s">
        <v>87</v>
      </c>
      <c r="B25">
        <v>512860000</v>
      </c>
      <c r="C25">
        <v>515130000</v>
      </c>
      <c r="E25" s="8" t="s">
        <v>83</v>
      </c>
      <c r="F25" s="8">
        <v>267540000</v>
      </c>
      <c r="G25" s="8">
        <v>262990000</v>
      </c>
    </row>
    <row r="26" spans="1:7" x14ac:dyDescent="0.25">
      <c r="A26" t="s">
        <v>88</v>
      </c>
      <c r="B26">
        <v>471220000</v>
      </c>
      <c r="C26">
        <v>462380000</v>
      </c>
      <c r="E26" s="8" t="s">
        <v>84</v>
      </c>
      <c r="F26" s="8">
        <v>416715000</v>
      </c>
      <c r="G26" s="8">
        <v>425714000</v>
      </c>
    </row>
    <row r="27" spans="1:7" x14ac:dyDescent="0.25">
      <c r="A27" t="s">
        <v>89</v>
      </c>
      <c r="B27">
        <v>287690000</v>
      </c>
      <c r="C27">
        <v>263620000</v>
      </c>
      <c r="E27" s="8" t="s">
        <v>85</v>
      </c>
      <c r="F27" s="8">
        <v>1605120000</v>
      </c>
      <c r="G27" s="8">
        <v>1654820000</v>
      </c>
    </row>
    <row r="28" spans="1:7" x14ac:dyDescent="0.25">
      <c r="A28" t="s">
        <v>90</v>
      </c>
      <c r="B28">
        <v>442860000</v>
      </c>
      <c r="C28">
        <v>425280000</v>
      </c>
      <c r="E28" s="8" t="s">
        <v>86</v>
      </c>
      <c r="F28" s="8">
        <v>155450000</v>
      </c>
      <c r="G28" s="8">
        <v>163030000</v>
      </c>
    </row>
    <row r="29" spans="1:7" x14ac:dyDescent="0.25">
      <c r="A29" t="s">
        <v>858</v>
      </c>
      <c r="B29" s="2">
        <v>259170000</v>
      </c>
      <c r="C29" s="2">
        <v>250830000</v>
      </c>
      <c r="E29" s="8" t="s">
        <v>646</v>
      </c>
      <c r="F29" s="8">
        <v>64362000</v>
      </c>
      <c r="G29" s="8">
        <v>65188000</v>
      </c>
    </row>
    <row r="30" spans="1:7" x14ac:dyDescent="0.25">
      <c r="A30" t="s">
        <v>859</v>
      </c>
      <c r="B30" s="2">
        <v>11096000000</v>
      </c>
      <c r="C30" s="2">
        <v>11003000000</v>
      </c>
      <c r="E30" s="8" t="s">
        <v>87</v>
      </c>
      <c r="F30" s="8">
        <v>255100000</v>
      </c>
      <c r="G30" s="8">
        <v>269570000</v>
      </c>
    </row>
    <row r="31" spans="1:7" x14ac:dyDescent="0.25">
      <c r="A31" t="s">
        <v>860</v>
      </c>
      <c r="B31" s="2">
        <v>1679400000</v>
      </c>
      <c r="C31" s="2">
        <v>1400800000</v>
      </c>
      <c r="E31" s="8" t="s">
        <v>89</v>
      </c>
      <c r="F31" s="8">
        <v>146000000</v>
      </c>
      <c r="G31" s="8">
        <v>149090000</v>
      </c>
    </row>
    <row r="32" spans="1:7" x14ac:dyDescent="0.25">
      <c r="A32" t="s">
        <v>861</v>
      </c>
      <c r="B32" s="2">
        <v>3131600000</v>
      </c>
      <c r="C32" s="2">
        <v>3192200000</v>
      </c>
      <c r="E32" s="8" t="s">
        <v>647</v>
      </c>
      <c r="F32" s="8">
        <v>64494000</v>
      </c>
      <c r="G32" s="8">
        <v>80987000</v>
      </c>
    </row>
    <row r="33" spans="1:7" x14ac:dyDescent="0.25">
      <c r="A33" t="s">
        <v>862</v>
      </c>
      <c r="B33" s="2">
        <v>464730000</v>
      </c>
      <c r="C33" s="2">
        <v>458140000</v>
      </c>
      <c r="E33" s="8" t="s">
        <v>90</v>
      </c>
      <c r="F33" s="8">
        <v>183430000</v>
      </c>
      <c r="G33" s="8">
        <v>191020000</v>
      </c>
    </row>
    <row r="34" spans="1:7" x14ac:dyDescent="0.25">
      <c r="E34" s="8" t="s">
        <v>908</v>
      </c>
      <c r="F34" s="9">
        <v>541900000</v>
      </c>
      <c r="G34" s="9">
        <v>562320000</v>
      </c>
    </row>
    <row r="35" spans="1:7" x14ac:dyDescent="0.25">
      <c r="A35" t="s">
        <v>841</v>
      </c>
      <c r="B35">
        <f>SUM(B2:B33)</f>
        <v>79313050000</v>
      </c>
      <c r="C35">
        <f>SUM(C2:C33)</f>
        <v>77942230000</v>
      </c>
      <c r="E35" s="8" t="s">
        <v>909</v>
      </c>
      <c r="F35" s="9">
        <v>4111500000</v>
      </c>
      <c r="G35" s="9">
        <v>4177100000</v>
      </c>
    </row>
    <row r="36" spans="1:7" x14ac:dyDescent="0.25">
      <c r="A36" t="s">
        <v>842</v>
      </c>
      <c r="B36">
        <f>(SUM(B2:B3))/B35</f>
        <v>2.4543628066251391E-2</v>
      </c>
      <c r="C36">
        <f>(SUM(C2:C3))/C35</f>
        <v>2.3907193828044182E-2</v>
      </c>
      <c r="E36" s="8" t="s">
        <v>910</v>
      </c>
      <c r="F36" s="9">
        <v>14008000</v>
      </c>
      <c r="G36" s="9">
        <v>14136000</v>
      </c>
    </row>
    <row r="37" spans="1:7" x14ac:dyDescent="0.25">
      <c r="A37" s="1" t="s">
        <v>843</v>
      </c>
      <c r="B37">
        <f>(SUM(B4:B9))/B35</f>
        <v>0.35481865846793181</v>
      </c>
      <c r="C37">
        <f>(SUM(C4:C9))/C35</f>
        <v>0.35267479516559891</v>
      </c>
    </row>
    <row r="38" spans="1:7" x14ac:dyDescent="0.25">
      <c r="A38" t="s">
        <v>844</v>
      </c>
      <c r="B38">
        <f>(SUM(B10:B15))/B35</f>
        <v>0.11927557949164734</v>
      </c>
      <c r="C38">
        <f>(SUM(C10:C15))/C35</f>
        <v>0.12104747323755043</v>
      </c>
      <c r="E38" s="8" t="s">
        <v>841</v>
      </c>
      <c r="F38" s="8">
        <f>SUM(F2:F35)</f>
        <v>23314817000</v>
      </c>
      <c r="G38" s="8">
        <f>SUM(G2:G35)</f>
        <v>23741735000</v>
      </c>
    </row>
    <row r="39" spans="1:7" x14ac:dyDescent="0.25">
      <c r="A39" t="s">
        <v>845</v>
      </c>
      <c r="B39">
        <f>(SUM(B16:B28))/B35</f>
        <v>0.29167532959582315</v>
      </c>
      <c r="C39">
        <f>(SUM(C16:C28))/C35</f>
        <v>0.29317752391739371</v>
      </c>
      <c r="E39" s="8" t="s">
        <v>842</v>
      </c>
      <c r="F39" s="8">
        <f>(SUM(F2:F3))/F38</f>
        <v>7.3183503863658893E-3</v>
      </c>
      <c r="G39" s="8">
        <f>(SUM(G2:G3))/G38</f>
        <v>7.4455805357106376E-3</v>
      </c>
    </row>
    <row r="40" spans="1:7" x14ac:dyDescent="0.25">
      <c r="A40" t="s">
        <v>857</v>
      </c>
      <c r="B40" s="3">
        <f>(SUM(B29:B33))/B35</f>
        <v>0.2096868043783463</v>
      </c>
      <c r="C40" s="3">
        <f>(SUM(C29:C33))/C35</f>
        <v>0.20919301385141276</v>
      </c>
      <c r="E40" s="10" t="s">
        <v>843</v>
      </c>
      <c r="F40" s="8">
        <f>(SUM(F4:F9))/F38</f>
        <v>0.32575988050860533</v>
      </c>
      <c r="G40" s="8">
        <f>(SUM(G4:G9))/G38</f>
        <v>0.32376660762155757</v>
      </c>
    </row>
    <row r="41" spans="1:7" x14ac:dyDescent="0.25">
      <c r="E41" s="8" t="s">
        <v>844</v>
      </c>
      <c r="F41" s="8">
        <f>(SUM(F10:F14))/F38</f>
        <v>0.1120664168198275</v>
      </c>
      <c r="G41" s="8">
        <f>(SUM(G10:G14))/G38</f>
        <v>0.11131621172589114</v>
      </c>
    </row>
    <row r="42" spans="1:7" x14ac:dyDescent="0.25">
      <c r="E42" s="8" t="s">
        <v>845</v>
      </c>
      <c r="F42" s="8">
        <f>(SUM(F15:F33))/F38</f>
        <v>0.35526553779083919</v>
      </c>
      <c r="G42" s="8">
        <f>(SUM(G15:G33))/G38</f>
        <v>0.35784760465062893</v>
      </c>
    </row>
    <row r="43" spans="1:7" x14ac:dyDescent="0.25">
      <c r="E43" s="8" t="s">
        <v>857</v>
      </c>
      <c r="F43" s="11">
        <f>(SUM(F34:F36))/F38</f>
        <v>0.20019063413622332</v>
      </c>
      <c r="G43" s="11">
        <f>(SUM(G34:G36))/G38</f>
        <v>0.20021940266791791</v>
      </c>
    </row>
    <row r="45" spans="1:7" x14ac:dyDescent="0.25">
      <c r="E45" s="13" t="s">
        <v>969</v>
      </c>
      <c r="F45" s="7">
        <f>((SUM(F16,F20,F21,F24,F28,F29,F31)*100)/SUM(F10:F33))</f>
        <v>7.5337569415769936</v>
      </c>
      <c r="G45" s="7">
        <f>((SUM(G16,G20,G21,G24,G28,G29,G31)*100)/SUM(G10:G33))</f>
        <v>7.4802650886817501</v>
      </c>
    </row>
    <row r="46" spans="1:7" x14ac:dyDescent="0.25">
      <c r="E46" s="13" t="s">
        <v>970</v>
      </c>
      <c r="F46" s="7">
        <f>((SUM(F12,F18,F21,F22,F29,F30)*100)/SUM(F10:F33))</f>
        <v>9.5778733725663354</v>
      </c>
      <c r="G46" s="7">
        <f>((SUM(G12,G18,G21,G22,G29,G30)*100)/SUM(G10:G33))</f>
        <v>9.505678503079741</v>
      </c>
    </row>
  </sheetData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CA97F6-2A63-4B13-A688-6D712BB0BEA4}">
  <dimension ref="A1:G50"/>
  <sheetViews>
    <sheetView topLeftCell="A12" workbookViewId="0">
      <selection activeCell="E49" sqref="E49:E50"/>
    </sheetView>
  </sheetViews>
  <sheetFormatPr defaultRowHeight="15" x14ac:dyDescent="0.25"/>
  <cols>
    <col min="1" max="1" width="28.42578125" customWidth="1"/>
    <col min="2" max="2" width="11" bestFit="1" customWidth="1"/>
    <col min="5" max="5" width="38.85546875" style="8" customWidth="1"/>
    <col min="6" max="6" width="12" style="8" bestFit="1" customWidth="1"/>
    <col min="7" max="7" width="9.140625" style="8"/>
  </cols>
  <sheetData>
    <row r="1" spans="1:7" x14ac:dyDescent="0.25">
      <c r="A1" t="s">
        <v>42</v>
      </c>
      <c r="E1" s="8" t="s">
        <v>610</v>
      </c>
    </row>
    <row r="2" spans="1:7" x14ac:dyDescent="0.25">
      <c r="A2" t="s">
        <v>49</v>
      </c>
      <c r="B2">
        <v>16083000</v>
      </c>
      <c r="C2">
        <v>16307000</v>
      </c>
      <c r="E2" s="8" t="s">
        <v>616</v>
      </c>
      <c r="F2" s="8">
        <v>203770000</v>
      </c>
      <c r="G2" s="8">
        <v>200617000</v>
      </c>
    </row>
    <row r="3" spans="1:7" x14ac:dyDescent="0.25">
      <c r="A3" t="s">
        <v>50</v>
      </c>
      <c r="B3">
        <v>458800000</v>
      </c>
      <c r="C3">
        <v>444260000</v>
      </c>
      <c r="E3" s="8" t="s">
        <v>49</v>
      </c>
      <c r="F3" s="8">
        <v>144903000</v>
      </c>
      <c r="G3" s="8">
        <v>145466000</v>
      </c>
    </row>
    <row r="4" spans="1:7" x14ac:dyDescent="0.25">
      <c r="A4" t="s">
        <v>51</v>
      </c>
      <c r="B4">
        <v>25905000</v>
      </c>
      <c r="C4">
        <v>26769000</v>
      </c>
      <c r="E4" s="8" t="s">
        <v>50</v>
      </c>
      <c r="F4" s="8">
        <v>6624500000</v>
      </c>
      <c r="G4" s="8">
        <v>6778100000</v>
      </c>
    </row>
    <row r="5" spans="1:7" x14ac:dyDescent="0.25">
      <c r="A5" t="s">
        <v>52</v>
      </c>
      <c r="B5">
        <v>17319000</v>
      </c>
      <c r="C5">
        <v>17526000</v>
      </c>
      <c r="E5" s="8" t="s">
        <v>617</v>
      </c>
      <c r="F5" s="8">
        <v>1091880000</v>
      </c>
      <c r="G5" s="8">
        <v>1086800000</v>
      </c>
    </row>
    <row r="6" spans="1:7" x14ac:dyDescent="0.25">
      <c r="A6" t="s">
        <v>53</v>
      </c>
      <c r="B6">
        <v>44670000</v>
      </c>
      <c r="C6">
        <v>44651000</v>
      </c>
      <c r="E6" s="8" t="s">
        <v>618</v>
      </c>
      <c r="F6" s="8">
        <v>831440000</v>
      </c>
      <c r="G6" s="8">
        <v>835320000</v>
      </c>
    </row>
    <row r="7" spans="1:7" x14ac:dyDescent="0.25">
      <c r="A7" t="s">
        <v>54</v>
      </c>
      <c r="B7">
        <v>22691000</v>
      </c>
      <c r="C7">
        <v>22586000</v>
      </c>
      <c r="E7" s="8" t="s">
        <v>619</v>
      </c>
      <c r="F7" s="8">
        <v>1037620000</v>
      </c>
      <c r="G7" s="8">
        <v>1078350000</v>
      </c>
    </row>
    <row r="8" spans="1:7" x14ac:dyDescent="0.25">
      <c r="A8" t="s">
        <v>55</v>
      </c>
      <c r="B8">
        <v>148650000</v>
      </c>
      <c r="C8">
        <v>149174000</v>
      </c>
      <c r="E8" s="8" t="s">
        <v>51</v>
      </c>
      <c r="F8" s="8">
        <v>847020000</v>
      </c>
      <c r="G8" s="8">
        <v>863480000</v>
      </c>
    </row>
    <row r="9" spans="1:7" x14ac:dyDescent="0.25">
      <c r="A9" t="s">
        <v>56</v>
      </c>
      <c r="B9">
        <v>37313000</v>
      </c>
      <c r="C9">
        <v>38750000</v>
      </c>
      <c r="E9" s="8" t="s">
        <v>52</v>
      </c>
      <c r="F9" s="8">
        <v>339940000</v>
      </c>
      <c r="G9" s="8">
        <v>328560000</v>
      </c>
    </row>
    <row r="10" spans="1:7" x14ac:dyDescent="0.25">
      <c r="A10" t="s">
        <v>57</v>
      </c>
      <c r="B10">
        <v>102187000</v>
      </c>
      <c r="C10">
        <v>103863000</v>
      </c>
      <c r="E10" s="8" t="s">
        <v>53</v>
      </c>
      <c r="F10" s="8">
        <v>769730000</v>
      </c>
      <c r="G10" s="8">
        <v>796880000</v>
      </c>
    </row>
    <row r="11" spans="1:7" x14ac:dyDescent="0.25">
      <c r="A11" t="s">
        <v>58</v>
      </c>
      <c r="B11">
        <v>28385000</v>
      </c>
      <c r="C11">
        <v>28303000</v>
      </c>
      <c r="E11" s="8" t="s">
        <v>620</v>
      </c>
      <c r="F11" s="8">
        <v>109480000</v>
      </c>
      <c r="G11" s="8">
        <v>111940000</v>
      </c>
    </row>
    <row r="12" spans="1:7" x14ac:dyDescent="0.25">
      <c r="A12" t="s">
        <v>59</v>
      </c>
      <c r="B12">
        <v>119848000</v>
      </c>
      <c r="C12">
        <v>119988000</v>
      </c>
      <c r="E12" s="8" t="s">
        <v>54</v>
      </c>
      <c r="F12" s="8">
        <v>461090000</v>
      </c>
      <c r="G12" s="8">
        <v>473850000</v>
      </c>
    </row>
    <row r="13" spans="1:7" x14ac:dyDescent="0.25">
      <c r="A13" t="s">
        <v>60</v>
      </c>
      <c r="B13">
        <v>40313000</v>
      </c>
      <c r="C13">
        <v>39127000</v>
      </c>
      <c r="E13" s="8" t="s">
        <v>621</v>
      </c>
      <c r="F13" s="8">
        <v>41350000</v>
      </c>
      <c r="G13" s="8">
        <v>42861000</v>
      </c>
    </row>
    <row r="14" spans="1:7" x14ac:dyDescent="0.25">
      <c r="A14" t="s">
        <v>61</v>
      </c>
      <c r="B14">
        <v>64277000</v>
      </c>
      <c r="C14">
        <v>63936000</v>
      </c>
      <c r="E14" s="8" t="s">
        <v>622</v>
      </c>
      <c r="F14" s="8">
        <v>296490000</v>
      </c>
      <c r="G14" s="8">
        <v>294060000</v>
      </c>
    </row>
    <row r="15" spans="1:7" x14ac:dyDescent="0.25">
      <c r="E15" s="8" t="s">
        <v>623</v>
      </c>
      <c r="F15" s="8">
        <v>228673000</v>
      </c>
      <c r="G15" s="8">
        <v>214212000</v>
      </c>
    </row>
    <row r="16" spans="1:7" x14ac:dyDescent="0.25">
      <c r="E16" s="8" t="s">
        <v>624</v>
      </c>
      <c r="F16" s="8">
        <v>57504000</v>
      </c>
      <c r="G16" s="8">
        <v>53382000</v>
      </c>
    </row>
    <row r="17" spans="5:7" x14ac:dyDescent="0.25">
      <c r="E17" s="8" t="s">
        <v>625</v>
      </c>
      <c r="F17" s="8">
        <v>69779000</v>
      </c>
      <c r="G17" s="8">
        <v>78481000</v>
      </c>
    </row>
    <row r="18" spans="5:7" x14ac:dyDescent="0.25">
      <c r="E18" s="8" t="s">
        <v>55</v>
      </c>
      <c r="F18" s="8">
        <v>2142810000</v>
      </c>
      <c r="G18" s="8">
        <v>2212520000</v>
      </c>
    </row>
    <row r="19" spans="5:7" x14ac:dyDescent="0.25">
      <c r="E19" s="8" t="s">
        <v>626</v>
      </c>
      <c r="F19" s="8">
        <v>258270000</v>
      </c>
      <c r="G19" s="8">
        <v>267990000</v>
      </c>
    </row>
    <row r="20" spans="5:7" x14ac:dyDescent="0.25">
      <c r="E20" s="8" t="s">
        <v>56</v>
      </c>
      <c r="F20" s="8">
        <v>603650000</v>
      </c>
      <c r="G20" s="8">
        <v>598340000</v>
      </c>
    </row>
    <row r="21" spans="5:7" x14ac:dyDescent="0.25">
      <c r="E21" s="8" t="s">
        <v>627</v>
      </c>
      <c r="F21" s="8">
        <v>88545000</v>
      </c>
      <c r="G21" s="8">
        <v>93142000</v>
      </c>
    </row>
    <row r="22" spans="5:7" x14ac:dyDescent="0.25">
      <c r="E22" s="8" t="s">
        <v>57</v>
      </c>
      <c r="F22" s="8">
        <v>1429740000</v>
      </c>
      <c r="G22" s="8">
        <v>1454100000</v>
      </c>
    </row>
    <row r="23" spans="5:7" x14ac:dyDescent="0.25">
      <c r="E23" s="8" t="s">
        <v>58</v>
      </c>
      <c r="F23" s="8">
        <v>1151010000</v>
      </c>
      <c r="G23" s="8">
        <v>1143730000</v>
      </c>
    </row>
    <row r="24" spans="5:7" x14ac:dyDescent="0.25">
      <c r="E24" s="8" t="s">
        <v>628</v>
      </c>
      <c r="F24" s="8">
        <v>234850000</v>
      </c>
      <c r="G24" s="8">
        <v>252210000</v>
      </c>
    </row>
    <row r="25" spans="5:7" x14ac:dyDescent="0.25">
      <c r="E25" s="8" t="s">
        <v>59</v>
      </c>
      <c r="F25" s="8">
        <v>1640110000</v>
      </c>
      <c r="G25" s="8">
        <v>1691360000</v>
      </c>
    </row>
    <row r="26" spans="5:7" x14ac:dyDescent="0.25">
      <c r="E26" s="8" t="s">
        <v>629</v>
      </c>
      <c r="F26" s="8">
        <v>627290000</v>
      </c>
      <c r="G26" s="8">
        <v>626880000</v>
      </c>
    </row>
    <row r="27" spans="5:7" x14ac:dyDescent="0.25">
      <c r="E27" s="8" t="s">
        <v>630</v>
      </c>
      <c r="F27" s="8">
        <v>45652000</v>
      </c>
      <c r="G27" s="8">
        <v>46999000</v>
      </c>
    </row>
    <row r="28" spans="5:7" x14ac:dyDescent="0.25">
      <c r="E28" s="8" t="s">
        <v>631</v>
      </c>
      <c r="F28" s="8">
        <v>434060000</v>
      </c>
      <c r="G28" s="8">
        <v>437710000</v>
      </c>
    </row>
    <row r="29" spans="5:7" x14ac:dyDescent="0.25">
      <c r="E29" s="8" t="s">
        <v>632</v>
      </c>
      <c r="F29" s="8">
        <v>61338000</v>
      </c>
      <c r="G29" s="8">
        <v>69173000</v>
      </c>
    </row>
    <row r="30" spans="5:7" x14ac:dyDescent="0.25">
      <c r="E30" s="8" t="s">
        <v>60</v>
      </c>
      <c r="F30" s="8">
        <v>1089690000</v>
      </c>
      <c r="G30" s="8">
        <v>1054630000</v>
      </c>
    </row>
    <row r="31" spans="5:7" x14ac:dyDescent="0.25">
      <c r="E31" s="8" t="s">
        <v>633</v>
      </c>
      <c r="F31" s="8">
        <v>1005630000</v>
      </c>
      <c r="G31" s="8">
        <v>1024920000</v>
      </c>
    </row>
    <row r="32" spans="5:7" x14ac:dyDescent="0.25">
      <c r="E32" s="8" t="s">
        <v>634</v>
      </c>
      <c r="F32" s="8">
        <v>153000000</v>
      </c>
      <c r="G32" s="8">
        <v>161070000</v>
      </c>
    </row>
    <row r="33" spans="1:7" x14ac:dyDescent="0.25">
      <c r="E33" s="8" t="s">
        <v>635</v>
      </c>
      <c r="F33" s="8">
        <v>61082000</v>
      </c>
      <c r="G33" s="8">
        <v>64912000</v>
      </c>
    </row>
    <row r="34" spans="1:7" x14ac:dyDescent="0.25">
      <c r="E34" s="8" t="s">
        <v>61</v>
      </c>
      <c r="F34" s="8">
        <v>1629470000</v>
      </c>
      <c r="G34" s="8">
        <v>1655160000</v>
      </c>
    </row>
    <row r="35" spans="1:7" x14ac:dyDescent="0.25">
      <c r="E35" s="8" t="s">
        <v>636</v>
      </c>
      <c r="F35" s="8">
        <v>430210000</v>
      </c>
      <c r="G35" s="8">
        <v>419830000</v>
      </c>
    </row>
    <row r="36" spans="1:7" x14ac:dyDescent="0.25">
      <c r="E36" s="8" t="s">
        <v>637</v>
      </c>
      <c r="F36" s="8">
        <v>90203000</v>
      </c>
      <c r="G36" s="8">
        <v>88272000</v>
      </c>
    </row>
    <row r="37" spans="1:7" x14ac:dyDescent="0.25">
      <c r="E37" s="8" t="s">
        <v>638</v>
      </c>
      <c r="F37" s="8">
        <v>109120000</v>
      </c>
      <c r="G37" s="8">
        <v>101570000</v>
      </c>
    </row>
    <row r="38" spans="1:7" x14ac:dyDescent="0.25">
      <c r="E38" s="8" t="s">
        <v>639</v>
      </c>
      <c r="F38" s="8">
        <v>147800000</v>
      </c>
      <c r="G38" s="8">
        <v>148680000</v>
      </c>
    </row>
    <row r="39" spans="1:7" x14ac:dyDescent="0.25">
      <c r="E39" s="8" t="s">
        <v>640</v>
      </c>
      <c r="F39" s="8">
        <v>74657000</v>
      </c>
      <c r="G39" s="8">
        <v>80425000</v>
      </c>
    </row>
    <row r="40" spans="1:7" x14ac:dyDescent="0.25">
      <c r="E40" s="8" t="s">
        <v>907</v>
      </c>
      <c r="F40" s="9">
        <v>110660000</v>
      </c>
      <c r="G40" s="9">
        <v>126360000</v>
      </c>
    </row>
    <row r="41" spans="1:7" x14ac:dyDescent="0.25">
      <c r="F41" s="9"/>
      <c r="G41" s="9"/>
    </row>
    <row r="42" spans="1:7" x14ac:dyDescent="0.25">
      <c r="A42" t="s">
        <v>841</v>
      </c>
      <c r="B42">
        <f>SUM(B2:B14)</f>
        <v>1126441000</v>
      </c>
      <c r="C42">
        <f>SUM(C2:C14)</f>
        <v>1115240000</v>
      </c>
      <c r="E42" s="8" t="s">
        <v>841</v>
      </c>
      <c r="F42" s="8">
        <f>SUM(F2:F40)</f>
        <v>26774016000</v>
      </c>
      <c r="G42" s="8">
        <f>SUM(G2:G40)</f>
        <v>27202342000</v>
      </c>
    </row>
    <row r="43" spans="1:7" x14ac:dyDescent="0.25">
      <c r="A43" t="s">
        <v>842</v>
      </c>
      <c r="E43" s="8" t="s">
        <v>842</v>
      </c>
      <c r="F43" s="8">
        <f>F2/F42</f>
        <v>7.610737216262215E-3</v>
      </c>
      <c r="G43" s="8">
        <f>G2/G42</f>
        <v>7.3749899916705705E-3</v>
      </c>
    </row>
    <row r="44" spans="1:7" x14ac:dyDescent="0.25">
      <c r="A44" s="1" t="s">
        <v>843</v>
      </c>
      <c r="B44">
        <f>(SUM(B2:B4))/B42</f>
        <v>0.44457543715116904</v>
      </c>
      <c r="C44">
        <f>(SUM(C2:C4))/C42</f>
        <v>0.43697858756859509</v>
      </c>
      <c r="E44" s="10" t="s">
        <v>843</v>
      </c>
      <c r="F44" s="8">
        <f>(SUM(F3:F8))/F42</f>
        <v>0.39506075592096457</v>
      </c>
      <c r="G44" s="8">
        <f>(SUM(G3:G8))/G42</f>
        <v>0.39656570746739378</v>
      </c>
    </row>
    <row r="45" spans="1:7" x14ac:dyDescent="0.25">
      <c r="A45" t="s">
        <v>844</v>
      </c>
      <c r="B45">
        <f>(SUM(B5:B7))/B42</f>
        <v>7.517482051878438E-2</v>
      </c>
      <c r="C45">
        <f>(SUM(C5:C7))/C42</f>
        <v>7.6004268139593267E-2</v>
      </c>
      <c r="E45" s="8" t="s">
        <v>844</v>
      </c>
      <c r="F45" s="8">
        <f>(SUM(F9:F16))/F42</f>
        <v>8.6063181556326848E-2</v>
      </c>
      <c r="G45" s="8">
        <f>(SUM(G9:G16))/G42</f>
        <v>8.5130353849679555E-2</v>
      </c>
    </row>
    <row r="46" spans="1:7" x14ac:dyDescent="0.25">
      <c r="A46" t="s">
        <v>845</v>
      </c>
      <c r="B46">
        <f>(SUM(B8:B14))/B42</f>
        <v>0.48024974233004658</v>
      </c>
      <c r="C46">
        <f>(SUM(C8:C14))/C42</f>
        <v>0.48701714429181164</v>
      </c>
      <c r="E46" s="8" t="s">
        <v>845</v>
      </c>
      <c r="F46" s="8">
        <f>(SUM(F17:F39))/F42</f>
        <v>0.50713221356108851</v>
      </c>
      <c r="G46" s="8">
        <f>(SUM(G17:G39))/G42</f>
        <v>0.50628376042033441</v>
      </c>
    </row>
    <row r="47" spans="1:7" x14ac:dyDescent="0.25">
      <c r="E47" s="8" t="s">
        <v>857</v>
      </c>
      <c r="F47" s="11">
        <f>F40/F42</f>
        <v>4.1331117453578875E-3</v>
      </c>
      <c r="G47" s="11">
        <f>G40/G42</f>
        <v>4.6451882709216729E-3</v>
      </c>
    </row>
    <row r="49" spans="5:7" x14ac:dyDescent="0.25">
      <c r="E49" s="13" t="s">
        <v>969</v>
      </c>
      <c r="F49" s="7">
        <f>((SUM(F10,F12,F13,F14,F16,F18,F20,F21,F22,F23,F24,F25,F26,F27,F28,F29,F30,F31,F32,F33,F34,F35,F36,F37,F38,F39)*100)/SUM(F9:F39))</f>
        <v>93.66498002200322</v>
      </c>
      <c r="G49" s="7">
        <f>((SUM(G10,G12,G13,G14,G16,G18,G20,G21,G22,G23,G24,G25,G26,G27,G28,G29,G30,G31,G32,G33,G34,G35,G36,G37,G38,G39)*100)/SUM(G9:G39))</f>
        <v>93.776775254417174</v>
      </c>
    </row>
    <row r="50" spans="5:7" x14ac:dyDescent="0.25">
      <c r="E50" s="13" t="s">
        <v>970</v>
      </c>
      <c r="F50" s="7">
        <f>((SUM(F13,F21,F23,F24,F27,F29,F31,F32,F33,F36,F38,F39)*100)/SUM(F9:F39))</f>
        <v>19.865714012452791</v>
      </c>
      <c r="G50" s="7">
        <f>((SUM(G13,G21,G23,G24,G27,G29,G31,G32,G33,G36,G38,G39)*100)/SUM(G9:G39))</f>
        <v>19.992691378443446</v>
      </c>
    </row>
  </sheetData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6D0B74-693E-45C1-B81E-EC10819A87D9}">
  <dimension ref="A1:K23"/>
  <sheetViews>
    <sheetView workbookViewId="0">
      <selection activeCell="E22" sqref="E22:E23"/>
    </sheetView>
  </sheetViews>
  <sheetFormatPr defaultRowHeight="15" x14ac:dyDescent="0.25"/>
  <cols>
    <col min="1" max="1" width="26.28515625" customWidth="1"/>
    <col min="5" max="5" width="35.5703125" style="8" customWidth="1"/>
    <col min="6" max="6" width="11" style="8" bestFit="1" customWidth="1"/>
    <col min="7" max="7" width="9.140625" style="8"/>
  </cols>
  <sheetData>
    <row r="1" spans="1:11" x14ac:dyDescent="0.25">
      <c r="A1" t="s">
        <v>42</v>
      </c>
      <c r="E1" s="8" t="s">
        <v>690</v>
      </c>
      <c r="I1" t="s">
        <v>610</v>
      </c>
    </row>
    <row r="2" spans="1:11" x14ac:dyDescent="0.25">
      <c r="A2" t="s">
        <v>62</v>
      </c>
      <c r="B2">
        <v>411800000</v>
      </c>
      <c r="C2">
        <v>418970000</v>
      </c>
      <c r="E2" s="8" t="s">
        <v>692</v>
      </c>
      <c r="F2" s="8">
        <v>225950000</v>
      </c>
      <c r="G2" s="8">
        <v>230990000</v>
      </c>
      <c r="I2" t="s">
        <v>906</v>
      </c>
      <c r="J2" s="2">
        <v>73710000</v>
      </c>
      <c r="K2" s="2">
        <v>70054000</v>
      </c>
    </row>
    <row r="3" spans="1:11" x14ac:dyDescent="0.25">
      <c r="E3" s="8" t="s">
        <v>693</v>
      </c>
      <c r="F3" s="8">
        <v>133220000</v>
      </c>
      <c r="G3" s="8">
        <v>144440000</v>
      </c>
    </row>
    <row r="4" spans="1:11" x14ac:dyDescent="0.25">
      <c r="E4" s="8" t="s">
        <v>694</v>
      </c>
      <c r="F4" s="8">
        <v>2138410000</v>
      </c>
      <c r="G4" s="8">
        <v>2122390000</v>
      </c>
    </row>
    <row r="5" spans="1:11" x14ac:dyDescent="0.25">
      <c r="E5" s="8" t="s">
        <v>695</v>
      </c>
      <c r="F5" s="8">
        <v>101590000</v>
      </c>
      <c r="G5" s="8">
        <v>97728000</v>
      </c>
    </row>
    <row r="6" spans="1:11" x14ac:dyDescent="0.25">
      <c r="E6" s="8" t="s">
        <v>696</v>
      </c>
      <c r="F6" s="8">
        <v>379010000</v>
      </c>
      <c r="G6" s="8">
        <v>383280000</v>
      </c>
    </row>
    <row r="7" spans="1:11" x14ac:dyDescent="0.25">
      <c r="E7" s="8" t="s">
        <v>697</v>
      </c>
      <c r="F7" s="8">
        <v>97580000</v>
      </c>
      <c r="G7" s="8">
        <v>103560000</v>
      </c>
    </row>
    <row r="8" spans="1:11" x14ac:dyDescent="0.25">
      <c r="E8" s="8" t="s">
        <v>698</v>
      </c>
      <c r="F8" s="8">
        <v>436090000</v>
      </c>
      <c r="G8" s="8">
        <v>427210000</v>
      </c>
    </row>
    <row r="9" spans="1:11" x14ac:dyDescent="0.25">
      <c r="E9" s="8" t="s">
        <v>699</v>
      </c>
      <c r="F9" s="8">
        <v>163140000</v>
      </c>
      <c r="G9" s="8">
        <v>171150000</v>
      </c>
    </row>
    <row r="10" spans="1:11" x14ac:dyDescent="0.25">
      <c r="E10" s="8" t="s">
        <v>700</v>
      </c>
      <c r="F10" s="8">
        <v>165080000</v>
      </c>
      <c r="G10" s="8">
        <v>168370000</v>
      </c>
    </row>
    <row r="11" spans="1:11" x14ac:dyDescent="0.25">
      <c r="E11" s="8" t="s">
        <v>701</v>
      </c>
      <c r="F11" s="8">
        <v>95398000</v>
      </c>
      <c r="G11" s="8">
        <v>114590000</v>
      </c>
    </row>
    <row r="12" spans="1:11" x14ac:dyDescent="0.25">
      <c r="E12" s="8" t="s">
        <v>702</v>
      </c>
      <c r="F12" s="8">
        <v>546960000</v>
      </c>
      <c r="G12" s="8">
        <v>538380000</v>
      </c>
    </row>
    <row r="13" spans="1:11" x14ac:dyDescent="0.25">
      <c r="E13" s="8" t="s">
        <v>703</v>
      </c>
      <c r="F13" s="8">
        <v>529300000</v>
      </c>
      <c r="G13" s="8">
        <v>507350000</v>
      </c>
    </row>
    <row r="14" spans="1:11" x14ac:dyDescent="0.25">
      <c r="E14" s="8" t="s">
        <v>704</v>
      </c>
      <c r="F14" s="8">
        <v>232310000</v>
      </c>
      <c r="G14" s="8">
        <v>246860000</v>
      </c>
    </row>
    <row r="16" spans="1:11" x14ac:dyDescent="0.25">
      <c r="E16" s="8" t="s">
        <v>841</v>
      </c>
      <c r="F16" s="8">
        <f>SUM(F2:F14)</f>
        <v>5244038000</v>
      </c>
      <c r="G16" s="8">
        <f>SUM(G2:G14)</f>
        <v>5256298000</v>
      </c>
    </row>
    <row r="17" spans="5:7" x14ac:dyDescent="0.25">
      <c r="E17" s="8" t="s">
        <v>842</v>
      </c>
      <c r="F17" s="8">
        <f>F2/F16</f>
        <v>4.3087025685168569E-2</v>
      </c>
      <c r="G17" s="8">
        <f>G2/G16</f>
        <v>4.3945377526160047E-2</v>
      </c>
    </row>
    <row r="18" spans="5:7" x14ac:dyDescent="0.25">
      <c r="E18" s="10" t="s">
        <v>843</v>
      </c>
      <c r="F18" s="8">
        <f>(SUM(F3:F4))/F16</f>
        <v>0.43318335984598128</v>
      </c>
      <c r="G18" s="8">
        <f>(SUM(G3:G4))/G16</f>
        <v>0.43125979539211817</v>
      </c>
    </row>
    <row r="19" spans="5:7" x14ac:dyDescent="0.25">
      <c r="E19" s="8" t="s">
        <v>844</v>
      </c>
      <c r="F19" s="8">
        <f>(SUM(F5:F7))/F16</f>
        <v>0.11025473118234459</v>
      </c>
      <c r="G19" s="8">
        <f>(SUM(G5:G7))/G16</f>
        <v>0.11121287263393362</v>
      </c>
    </row>
    <row r="20" spans="5:7" x14ac:dyDescent="0.25">
      <c r="E20" s="8" t="s">
        <v>845</v>
      </c>
      <c r="F20" s="8">
        <f>(SUM(F8:F14))/F16</f>
        <v>0.41347488328650556</v>
      </c>
      <c r="G20" s="8">
        <f>(SUM(G8:G14))/G16</f>
        <v>0.41358195444778817</v>
      </c>
    </row>
    <row r="22" spans="5:7" x14ac:dyDescent="0.25">
      <c r="E22" s="13" t="s">
        <v>969</v>
      </c>
      <c r="F22" s="7">
        <f>((SUM(F6,F7,F8,F10,F11,F12,F13,F14)*100)/SUM(F5:F14))</f>
        <v>90.361039564413517</v>
      </c>
      <c r="G22" s="7">
        <f>((SUM(G6,G7,G8,G10,G11,G12,G13,G14)*100)/SUM(G5:G14))</f>
        <v>90.252668319268821</v>
      </c>
    </row>
    <row r="23" spans="5:7" x14ac:dyDescent="0.25">
      <c r="E23" s="13" t="s">
        <v>970</v>
      </c>
      <c r="F23" s="7">
        <f>((SUM(F9,F11)*100)/SUM(F5:F14))</f>
        <v>9.4135064144436207</v>
      </c>
      <c r="G23" s="7">
        <f>((SUM(G9,G11)*100)/SUM(G5:G14))</f>
        <v>10.358610799143586</v>
      </c>
    </row>
  </sheetData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28E66B-5DAA-47C0-96F2-DABE27333DEE}">
  <dimension ref="A1:O20"/>
  <sheetViews>
    <sheetView workbookViewId="0">
      <selection activeCell="E19" sqref="E19:E20"/>
    </sheetView>
  </sheetViews>
  <sheetFormatPr defaultRowHeight="15" x14ac:dyDescent="0.25"/>
  <cols>
    <col min="1" max="1" width="22.7109375" customWidth="1"/>
    <col min="5" max="5" width="36.5703125" style="8" customWidth="1"/>
    <col min="6" max="6" width="11" style="8" bestFit="1" customWidth="1"/>
    <col min="7" max="7" width="9.140625" style="8"/>
    <col min="9" max="9" width="20.85546875" customWidth="1"/>
  </cols>
  <sheetData>
    <row r="1" spans="1:15" x14ac:dyDescent="0.25">
      <c r="A1" t="s">
        <v>42</v>
      </c>
      <c r="E1" s="8" t="s">
        <v>690</v>
      </c>
      <c r="I1" t="s">
        <v>783</v>
      </c>
      <c r="M1" t="s">
        <v>610</v>
      </c>
    </row>
    <row r="2" spans="1:15" x14ac:dyDescent="0.25">
      <c r="A2" t="s">
        <v>63</v>
      </c>
      <c r="B2">
        <v>411800000</v>
      </c>
      <c r="C2">
        <v>416480000</v>
      </c>
      <c r="E2" s="8" t="s">
        <v>705</v>
      </c>
      <c r="F2" s="8">
        <v>656280000</v>
      </c>
      <c r="G2" s="8">
        <v>638770000</v>
      </c>
      <c r="I2" t="s">
        <v>782</v>
      </c>
      <c r="J2">
        <v>101830000</v>
      </c>
      <c r="K2">
        <v>97173000</v>
      </c>
      <c r="M2" t="s">
        <v>905</v>
      </c>
      <c r="N2" s="2">
        <v>21522000</v>
      </c>
      <c r="O2" s="2">
        <v>22956000</v>
      </c>
    </row>
    <row r="3" spans="1:15" x14ac:dyDescent="0.25">
      <c r="E3" s="8" t="s">
        <v>706</v>
      </c>
      <c r="F3" s="8">
        <v>4415440000</v>
      </c>
      <c r="G3" s="8">
        <v>4307980000</v>
      </c>
      <c r="I3" t="s">
        <v>706</v>
      </c>
      <c r="J3">
        <v>98141000</v>
      </c>
      <c r="K3">
        <v>103360000</v>
      </c>
    </row>
    <row r="4" spans="1:15" x14ac:dyDescent="0.25">
      <c r="E4" s="8" t="s">
        <v>707</v>
      </c>
      <c r="F4" s="8">
        <v>242050000</v>
      </c>
      <c r="G4" s="8">
        <v>226880000</v>
      </c>
    </row>
    <row r="5" spans="1:15" x14ac:dyDescent="0.25">
      <c r="E5" s="8" t="s">
        <v>708</v>
      </c>
      <c r="F5" s="8">
        <v>164710000</v>
      </c>
      <c r="G5" s="8">
        <v>155860000</v>
      </c>
    </row>
    <row r="6" spans="1:15" x14ac:dyDescent="0.25">
      <c r="E6" s="8" t="s">
        <v>709</v>
      </c>
      <c r="F6" s="8">
        <v>581590000</v>
      </c>
      <c r="G6" s="8">
        <v>561460000</v>
      </c>
    </row>
    <row r="7" spans="1:15" x14ac:dyDescent="0.25">
      <c r="E7" s="8" t="s">
        <v>710</v>
      </c>
      <c r="F7" s="8">
        <v>661560000</v>
      </c>
      <c r="G7" s="8">
        <v>647400000</v>
      </c>
    </row>
    <row r="8" spans="1:15" x14ac:dyDescent="0.25">
      <c r="E8" s="8" t="s">
        <v>711</v>
      </c>
      <c r="F8" s="8">
        <v>1037900000</v>
      </c>
      <c r="G8" s="8">
        <v>990790000</v>
      </c>
    </row>
    <row r="9" spans="1:15" x14ac:dyDescent="0.25">
      <c r="E9" s="8" t="s">
        <v>712</v>
      </c>
      <c r="F9" s="8">
        <v>137520000</v>
      </c>
      <c r="G9" s="8">
        <v>141040000</v>
      </c>
    </row>
    <row r="10" spans="1:15" x14ac:dyDescent="0.25">
      <c r="E10" s="8" t="s">
        <v>713</v>
      </c>
      <c r="F10" s="8">
        <v>117420000</v>
      </c>
      <c r="G10" s="8">
        <v>118580000</v>
      </c>
    </row>
    <row r="11" spans="1:15" x14ac:dyDescent="0.25">
      <c r="E11" s="8" t="s">
        <v>714</v>
      </c>
      <c r="F11" s="8">
        <v>1096390000</v>
      </c>
      <c r="G11" s="8">
        <v>1037760000</v>
      </c>
    </row>
    <row r="13" spans="1:15" x14ac:dyDescent="0.25">
      <c r="E13" s="8" t="s">
        <v>841</v>
      </c>
      <c r="F13" s="8">
        <f>SUM(F2:F11)</f>
        <v>9110860000</v>
      </c>
      <c r="G13" s="8">
        <f>SUM(G2:G11)</f>
        <v>8826520000</v>
      </c>
    </row>
    <row r="14" spans="1:15" x14ac:dyDescent="0.25">
      <c r="E14" s="8" t="s">
        <v>842</v>
      </c>
      <c r="F14" s="8">
        <f>F2/F13</f>
        <v>7.2032716999273397E-2</v>
      </c>
      <c r="G14" s="8">
        <f>G2/G13</f>
        <v>7.2369404929689157E-2</v>
      </c>
    </row>
    <row r="15" spans="1:15" x14ac:dyDescent="0.25">
      <c r="E15" s="10" t="s">
        <v>843</v>
      </c>
      <c r="F15" s="8">
        <f>(SUM(F3:F4))/F13</f>
        <v>0.51120201605556448</v>
      </c>
      <c r="G15" s="8">
        <f>(SUM(G3:G4))/G13</f>
        <v>0.51377666396269428</v>
      </c>
    </row>
    <row r="16" spans="1:15" x14ac:dyDescent="0.25">
      <c r="E16" s="8" t="s">
        <v>844</v>
      </c>
      <c r="F16" s="8">
        <f>(SUM(F5:F6))/F13</f>
        <v>8.1913233218378942E-2</v>
      </c>
      <c r="G16" s="8">
        <f>(SUM(G5:G6))/G13</f>
        <v>8.1268721987827586E-2</v>
      </c>
    </row>
    <row r="17" spans="5:7" x14ac:dyDescent="0.25">
      <c r="E17" s="8" t="s">
        <v>845</v>
      </c>
      <c r="F17" s="8">
        <f>(SUM(F7:F11))/F13</f>
        <v>0.33485203372678318</v>
      </c>
      <c r="G17" s="8">
        <f>(SUM(G7:G11))/G13</f>
        <v>0.332585209119789</v>
      </c>
    </row>
    <row r="19" spans="5:7" x14ac:dyDescent="0.25">
      <c r="E19" s="13" t="s">
        <v>969</v>
      </c>
      <c r="F19" s="7">
        <f>((SUM(F6,F7,F8,F9,F10,F11)*100)/SUM(F5:F11))</f>
        <v>95.662204477639449</v>
      </c>
      <c r="G19" s="7">
        <f>((SUM(G6,G7,G8,G9,G10,G11)*100)/SUM(G5:G11))</f>
        <v>95.733241351368363</v>
      </c>
    </row>
    <row r="20" spans="5:7" x14ac:dyDescent="0.25">
      <c r="E20" s="13" t="s">
        <v>970</v>
      </c>
      <c r="F20" s="7">
        <v>0</v>
      </c>
      <c r="G20" s="8">
        <v>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D95B15-4E28-425C-A942-9EB5174808E0}">
  <dimension ref="A1:G13"/>
  <sheetViews>
    <sheetView workbookViewId="0">
      <selection activeCell="E1" sqref="E1:G1048576"/>
    </sheetView>
  </sheetViews>
  <sheetFormatPr defaultRowHeight="15" x14ac:dyDescent="0.25"/>
  <cols>
    <col min="1" max="1" width="28.28515625" customWidth="1"/>
    <col min="2" max="2" width="10" bestFit="1" customWidth="1"/>
    <col min="5" max="5" width="28.7109375" style="8" customWidth="1"/>
    <col min="6" max="6" width="11" style="8" bestFit="1" customWidth="1"/>
    <col min="7" max="7" width="9.140625" style="8"/>
  </cols>
  <sheetData>
    <row r="1" spans="1:7" x14ac:dyDescent="0.25">
      <c r="A1" t="s">
        <v>42</v>
      </c>
      <c r="E1" s="8" t="s">
        <v>610</v>
      </c>
    </row>
    <row r="2" spans="1:7" x14ac:dyDescent="0.25">
      <c r="A2" t="s">
        <v>257</v>
      </c>
      <c r="B2">
        <v>24114000</v>
      </c>
      <c r="C2">
        <v>27941000</v>
      </c>
      <c r="E2" s="8" t="s">
        <v>666</v>
      </c>
      <c r="F2" s="8">
        <v>415500000</v>
      </c>
      <c r="G2" s="8">
        <v>428230000</v>
      </c>
    </row>
    <row r="3" spans="1:7" x14ac:dyDescent="0.25">
      <c r="A3" t="s">
        <v>258</v>
      </c>
      <c r="B3">
        <v>38404000</v>
      </c>
      <c r="C3">
        <v>44311000</v>
      </c>
      <c r="E3" s="8" t="s">
        <v>257</v>
      </c>
      <c r="F3" s="8">
        <v>584030000</v>
      </c>
      <c r="G3" s="8">
        <v>607810000</v>
      </c>
    </row>
    <row r="4" spans="1:7" x14ac:dyDescent="0.25">
      <c r="A4" t="s">
        <v>259</v>
      </c>
      <c r="B4">
        <v>20148000</v>
      </c>
      <c r="C4">
        <v>23689000</v>
      </c>
      <c r="E4" s="8" t="s">
        <v>258</v>
      </c>
      <c r="F4" s="8">
        <v>698040000</v>
      </c>
      <c r="G4" s="8">
        <v>736660000</v>
      </c>
    </row>
    <row r="5" spans="1:7" x14ac:dyDescent="0.25">
      <c r="A5" t="s">
        <v>260</v>
      </c>
      <c r="B5">
        <v>20543000</v>
      </c>
      <c r="C5">
        <v>23989000</v>
      </c>
      <c r="E5" s="8" t="s">
        <v>259</v>
      </c>
      <c r="F5" s="8">
        <v>1221010000</v>
      </c>
      <c r="G5" s="8">
        <v>1258470000</v>
      </c>
    </row>
    <row r="6" spans="1:7" x14ac:dyDescent="0.25">
      <c r="E6" s="8" t="s">
        <v>260</v>
      </c>
      <c r="F6" s="8">
        <v>613770000</v>
      </c>
      <c r="G6" s="8">
        <v>613450000</v>
      </c>
    </row>
    <row r="9" spans="1:7" x14ac:dyDescent="0.25">
      <c r="A9" t="s">
        <v>841</v>
      </c>
      <c r="B9">
        <f>SUM(B2:B5)</f>
        <v>103209000</v>
      </c>
      <c r="C9">
        <f>SUM(C2:C5)</f>
        <v>119930000</v>
      </c>
      <c r="E9" s="8" t="s">
        <v>841</v>
      </c>
      <c r="F9" s="8">
        <f>SUM(F2:F6)</f>
        <v>3532350000</v>
      </c>
      <c r="G9" s="8">
        <f>SUM(G2:G6)</f>
        <v>3644620000</v>
      </c>
    </row>
    <row r="10" spans="1:7" x14ac:dyDescent="0.25">
      <c r="A10" t="s">
        <v>842</v>
      </c>
      <c r="E10" s="8" t="s">
        <v>842</v>
      </c>
    </row>
    <row r="11" spans="1:7" x14ac:dyDescent="0.25">
      <c r="A11" s="1" t="s">
        <v>843</v>
      </c>
      <c r="B11">
        <v>1</v>
      </c>
      <c r="C11">
        <v>1</v>
      </c>
      <c r="E11" s="10" t="s">
        <v>843</v>
      </c>
      <c r="F11" s="8">
        <v>1</v>
      </c>
      <c r="G11" s="8">
        <v>1</v>
      </c>
    </row>
    <row r="12" spans="1:7" x14ac:dyDescent="0.25">
      <c r="A12" t="s">
        <v>844</v>
      </c>
      <c r="E12" s="8" t="s">
        <v>844</v>
      </c>
    </row>
    <row r="13" spans="1:7" x14ac:dyDescent="0.25">
      <c r="A13" t="s">
        <v>845</v>
      </c>
      <c r="E13" s="8" t="s">
        <v>845</v>
      </c>
    </row>
  </sheetData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2EC425-8E71-471D-82DC-4C6C9E39E8CE}">
  <dimension ref="A1:S60"/>
  <sheetViews>
    <sheetView topLeftCell="C22" workbookViewId="0">
      <selection activeCell="M59" sqref="M59:M60"/>
    </sheetView>
  </sheetViews>
  <sheetFormatPr defaultRowHeight="15" x14ac:dyDescent="0.25"/>
  <cols>
    <col min="1" max="1" width="44.7109375" customWidth="1"/>
    <col min="2" max="2" width="12" bestFit="1" customWidth="1"/>
    <col min="5" max="5" width="35.7109375" customWidth="1"/>
    <col min="6" max="6" width="12" bestFit="1" customWidth="1"/>
    <col min="9" max="9" width="28.28515625" customWidth="1"/>
    <col min="10" max="10" width="12" bestFit="1" customWidth="1"/>
    <col min="13" max="13" width="41.85546875" style="8" customWidth="1"/>
    <col min="14" max="14" width="12" style="8" bestFit="1" customWidth="1"/>
    <col min="15" max="15" width="9.140625" style="8"/>
  </cols>
  <sheetData>
    <row r="1" spans="1:19" x14ac:dyDescent="0.25">
      <c r="A1" t="s">
        <v>42</v>
      </c>
      <c r="E1" t="s">
        <v>456</v>
      </c>
      <c r="I1" t="s">
        <v>690</v>
      </c>
      <c r="M1" s="8" t="s">
        <v>783</v>
      </c>
      <c r="Q1" t="s">
        <v>610</v>
      </c>
    </row>
    <row r="2" spans="1:19" x14ac:dyDescent="0.25">
      <c r="A2" t="s">
        <v>91</v>
      </c>
      <c r="B2">
        <v>1434400000</v>
      </c>
      <c r="C2">
        <v>1413800000</v>
      </c>
      <c r="E2" t="s">
        <v>91</v>
      </c>
      <c r="F2">
        <v>1047900000</v>
      </c>
      <c r="G2">
        <v>1013400000</v>
      </c>
      <c r="I2" t="s">
        <v>91</v>
      </c>
      <c r="J2">
        <v>1371800000</v>
      </c>
      <c r="K2">
        <v>1354800000</v>
      </c>
      <c r="M2" s="8" t="s">
        <v>91</v>
      </c>
      <c r="N2" s="8">
        <v>2125800000</v>
      </c>
      <c r="O2" s="8">
        <v>2189600000</v>
      </c>
      <c r="Q2" t="s">
        <v>905</v>
      </c>
      <c r="R2" s="2">
        <v>21522000</v>
      </c>
      <c r="S2" s="2">
        <v>22956000</v>
      </c>
    </row>
    <row r="3" spans="1:19" x14ac:dyDescent="0.25">
      <c r="A3" t="s">
        <v>92</v>
      </c>
      <c r="B3">
        <v>137870000</v>
      </c>
      <c r="C3">
        <v>127650000</v>
      </c>
      <c r="E3" t="s">
        <v>93</v>
      </c>
      <c r="F3">
        <v>91975000</v>
      </c>
      <c r="G3">
        <v>99885000</v>
      </c>
      <c r="I3" t="s">
        <v>92</v>
      </c>
      <c r="J3">
        <v>52621000</v>
      </c>
      <c r="K3">
        <v>32019000</v>
      </c>
      <c r="M3" s="8" t="s">
        <v>92</v>
      </c>
      <c r="N3" s="8">
        <v>145980000</v>
      </c>
      <c r="O3" s="8">
        <v>186160000</v>
      </c>
    </row>
    <row r="4" spans="1:19" x14ac:dyDescent="0.25">
      <c r="A4" t="s">
        <v>93</v>
      </c>
      <c r="B4">
        <v>113410000</v>
      </c>
      <c r="C4">
        <v>102680000</v>
      </c>
      <c r="E4" t="s">
        <v>94</v>
      </c>
      <c r="F4">
        <v>539320000</v>
      </c>
      <c r="G4">
        <v>555250000</v>
      </c>
      <c r="I4" t="s">
        <v>715</v>
      </c>
      <c r="J4">
        <v>585700000</v>
      </c>
      <c r="K4">
        <v>596500000</v>
      </c>
      <c r="M4" s="8" t="s">
        <v>715</v>
      </c>
      <c r="N4" s="8">
        <v>95366000</v>
      </c>
      <c r="O4" s="8">
        <v>97344000</v>
      </c>
    </row>
    <row r="5" spans="1:19" x14ac:dyDescent="0.25">
      <c r="A5" t="s">
        <v>94</v>
      </c>
      <c r="B5">
        <v>779250000</v>
      </c>
      <c r="C5">
        <v>743450000</v>
      </c>
      <c r="E5" t="s">
        <v>95</v>
      </c>
      <c r="F5">
        <v>5864400000</v>
      </c>
      <c r="G5">
        <v>6073500000</v>
      </c>
      <c r="I5" t="s">
        <v>94</v>
      </c>
      <c r="J5">
        <v>451260000</v>
      </c>
      <c r="K5">
        <v>469040000</v>
      </c>
      <c r="M5" s="8" t="s">
        <v>789</v>
      </c>
      <c r="N5" s="8">
        <v>111480000</v>
      </c>
      <c r="O5" s="8">
        <v>126660000</v>
      </c>
    </row>
    <row r="6" spans="1:19" x14ac:dyDescent="0.25">
      <c r="A6" t="s">
        <v>95</v>
      </c>
      <c r="B6">
        <v>7373840000</v>
      </c>
      <c r="C6">
        <v>7308440000</v>
      </c>
      <c r="E6" t="s">
        <v>96</v>
      </c>
      <c r="F6">
        <v>627140000</v>
      </c>
      <c r="G6">
        <v>611960000</v>
      </c>
      <c r="I6" t="s">
        <v>95</v>
      </c>
      <c r="J6">
        <v>6194320000</v>
      </c>
      <c r="K6">
        <v>5880620000</v>
      </c>
      <c r="M6" s="8" t="s">
        <v>790</v>
      </c>
      <c r="N6" s="8">
        <v>123980000</v>
      </c>
      <c r="O6" s="8">
        <v>138840000</v>
      </c>
    </row>
    <row r="7" spans="1:19" x14ac:dyDescent="0.25">
      <c r="A7" t="s">
        <v>96</v>
      </c>
      <c r="B7">
        <v>826150000</v>
      </c>
      <c r="C7">
        <v>810090000</v>
      </c>
      <c r="E7" t="s">
        <v>97</v>
      </c>
      <c r="F7">
        <v>684200000</v>
      </c>
      <c r="G7">
        <v>678840000</v>
      </c>
      <c r="I7" t="s">
        <v>96</v>
      </c>
      <c r="J7">
        <v>707737000</v>
      </c>
      <c r="K7">
        <v>672915000</v>
      </c>
      <c r="M7" s="8" t="s">
        <v>93</v>
      </c>
      <c r="N7" s="8">
        <v>446830000</v>
      </c>
      <c r="O7" s="8">
        <v>466940000</v>
      </c>
    </row>
    <row r="8" spans="1:19" x14ac:dyDescent="0.25">
      <c r="A8" t="s">
        <v>97</v>
      </c>
      <c r="B8">
        <v>988920000</v>
      </c>
      <c r="C8">
        <v>976750000</v>
      </c>
      <c r="E8" t="s">
        <v>98</v>
      </c>
      <c r="F8">
        <v>427720000</v>
      </c>
      <c r="G8">
        <v>418100000</v>
      </c>
      <c r="I8" t="s">
        <v>97</v>
      </c>
      <c r="J8">
        <v>848610000</v>
      </c>
      <c r="K8">
        <v>862330000</v>
      </c>
      <c r="M8" s="8" t="s">
        <v>94</v>
      </c>
      <c r="N8" s="8">
        <v>1317300000</v>
      </c>
      <c r="O8" s="8">
        <v>1410500000</v>
      </c>
    </row>
    <row r="9" spans="1:19" x14ac:dyDescent="0.25">
      <c r="A9" t="s">
        <v>98</v>
      </c>
      <c r="B9">
        <v>444660000</v>
      </c>
      <c r="C9">
        <v>440460000</v>
      </c>
      <c r="E9" t="s">
        <v>99</v>
      </c>
      <c r="F9">
        <v>167100000</v>
      </c>
      <c r="G9">
        <v>186060000</v>
      </c>
      <c r="I9" t="s">
        <v>98</v>
      </c>
      <c r="J9">
        <v>442890000</v>
      </c>
      <c r="K9">
        <v>437460000</v>
      </c>
      <c r="M9" s="8" t="s">
        <v>95</v>
      </c>
      <c r="N9" s="8">
        <v>13872000000</v>
      </c>
      <c r="O9" s="8">
        <v>14408000000</v>
      </c>
    </row>
    <row r="10" spans="1:19" x14ac:dyDescent="0.25">
      <c r="A10" t="s">
        <v>99</v>
      </c>
      <c r="B10">
        <v>277060000</v>
      </c>
      <c r="C10">
        <v>276690000</v>
      </c>
      <c r="E10" t="s">
        <v>100</v>
      </c>
      <c r="F10">
        <v>468460000</v>
      </c>
      <c r="G10">
        <v>476980000</v>
      </c>
      <c r="I10" t="s">
        <v>99</v>
      </c>
      <c r="J10">
        <v>208160000</v>
      </c>
      <c r="K10">
        <v>219680000</v>
      </c>
      <c r="M10" s="8" t="s">
        <v>96</v>
      </c>
      <c r="N10" s="8">
        <v>1227800000</v>
      </c>
      <c r="O10" s="8">
        <v>1211300000</v>
      </c>
    </row>
    <row r="11" spans="1:19" x14ac:dyDescent="0.25">
      <c r="A11" t="s">
        <v>100</v>
      </c>
      <c r="B11">
        <v>515080000</v>
      </c>
      <c r="C11">
        <v>523570000</v>
      </c>
      <c r="E11" t="s">
        <v>101</v>
      </c>
      <c r="F11">
        <v>1399100000</v>
      </c>
      <c r="G11">
        <v>1461700000</v>
      </c>
      <c r="I11" t="s">
        <v>100</v>
      </c>
      <c r="J11">
        <v>557720000</v>
      </c>
      <c r="K11">
        <v>549840000</v>
      </c>
      <c r="M11" s="8" t="s">
        <v>97</v>
      </c>
      <c r="N11" s="8">
        <v>1573500000</v>
      </c>
      <c r="O11" s="8">
        <v>1598400000</v>
      </c>
    </row>
    <row r="12" spans="1:19" x14ac:dyDescent="0.25">
      <c r="A12" t="s">
        <v>101</v>
      </c>
      <c r="B12">
        <v>1528000000</v>
      </c>
      <c r="C12">
        <v>1537800000</v>
      </c>
      <c r="E12" t="s">
        <v>494</v>
      </c>
      <c r="F12">
        <v>62108000</v>
      </c>
      <c r="G12">
        <v>60233000</v>
      </c>
      <c r="I12" t="s">
        <v>101</v>
      </c>
      <c r="J12">
        <v>1782600000</v>
      </c>
      <c r="K12">
        <v>1753200000</v>
      </c>
      <c r="M12" s="8" t="s">
        <v>98</v>
      </c>
      <c r="N12" s="8">
        <v>962600000</v>
      </c>
      <c r="O12" s="8">
        <v>996630000</v>
      </c>
    </row>
    <row r="13" spans="1:19" x14ac:dyDescent="0.25">
      <c r="A13" t="s">
        <v>102</v>
      </c>
      <c r="B13">
        <v>189720000</v>
      </c>
      <c r="C13">
        <v>190890000</v>
      </c>
      <c r="E13" t="s">
        <v>102</v>
      </c>
      <c r="F13">
        <v>401430000</v>
      </c>
      <c r="G13">
        <v>398810000</v>
      </c>
      <c r="I13" t="s">
        <v>494</v>
      </c>
      <c r="J13">
        <v>73925000</v>
      </c>
      <c r="K13">
        <v>66962000</v>
      </c>
      <c r="M13" s="8" t="s">
        <v>99</v>
      </c>
      <c r="N13" s="8">
        <v>404440000</v>
      </c>
      <c r="O13" s="8">
        <v>431860000</v>
      </c>
    </row>
    <row r="14" spans="1:19" x14ac:dyDescent="0.25">
      <c r="A14" t="s">
        <v>103</v>
      </c>
      <c r="B14">
        <v>239430000</v>
      </c>
      <c r="C14">
        <v>231290000</v>
      </c>
      <c r="E14" t="s">
        <v>495</v>
      </c>
      <c r="F14">
        <v>63487000</v>
      </c>
      <c r="G14">
        <v>66547000</v>
      </c>
      <c r="I14" t="s">
        <v>102</v>
      </c>
      <c r="J14">
        <v>285920000</v>
      </c>
      <c r="K14">
        <v>277910000</v>
      </c>
      <c r="M14" s="8" t="s">
        <v>100</v>
      </c>
      <c r="N14" s="8">
        <v>1142200000</v>
      </c>
      <c r="O14" s="8">
        <v>1158900000</v>
      </c>
    </row>
    <row r="15" spans="1:19" x14ac:dyDescent="0.25">
      <c r="A15" t="s">
        <v>104</v>
      </c>
      <c r="B15">
        <v>1499500000</v>
      </c>
      <c r="C15">
        <v>1460200000</v>
      </c>
      <c r="E15" t="s">
        <v>496</v>
      </c>
      <c r="F15">
        <v>68173000</v>
      </c>
      <c r="G15">
        <v>68304000</v>
      </c>
      <c r="I15" t="s">
        <v>496</v>
      </c>
      <c r="J15">
        <v>1249300000</v>
      </c>
      <c r="K15">
        <v>1176880000</v>
      </c>
      <c r="M15" s="8" t="s">
        <v>101</v>
      </c>
      <c r="N15" s="8">
        <v>4684600000</v>
      </c>
      <c r="O15" s="8">
        <v>4939600000</v>
      </c>
    </row>
    <row r="16" spans="1:19" x14ac:dyDescent="0.25">
      <c r="A16" t="s">
        <v>105</v>
      </c>
      <c r="B16">
        <v>531480000</v>
      </c>
      <c r="C16">
        <v>517920000</v>
      </c>
      <c r="E16" t="s">
        <v>103</v>
      </c>
      <c r="F16">
        <v>301640000</v>
      </c>
      <c r="G16">
        <v>300060000</v>
      </c>
      <c r="I16" t="s">
        <v>103</v>
      </c>
      <c r="J16">
        <v>328250000</v>
      </c>
      <c r="K16">
        <v>331150000</v>
      </c>
      <c r="M16" s="8" t="s">
        <v>494</v>
      </c>
      <c r="N16" s="8">
        <v>268160000</v>
      </c>
      <c r="O16" s="8">
        <v>279110000</v>
      </c>
    </row>
    <row r="17" spans="1:15" x14ac:dyDescent="0.25">
      <c r="A17" t="s">
        <v>106</v>
      </c>
      <c r="B17">
        <v>141780000</v>
      </c>
      <c r="C17">
        <v>140880000</v>
      </c>
      <c r="E17" t="s">
        <v>497</v>
      </c>
      <c r="F17">
        <v>64177000</v>
      </c>
      <c r="G17">
        <v>66457000</v>
      </c>
      <c r="I17" t="s">
        <v>498</v>
      </c>
      <c r="J17">
        <v>94049000</v>
      </c>
      <c r="K17">
        <v>95529000</v>
      </c>
      <c r="M17" s="8" t="s">
        <v>102</v>
      </c>
      <c r="N17" s="8">
        <v>1044300000</v>
      </c>
      <c r="O17" s="8">
        <v>1116700000</v>
      </c>
    </row>
    <row r="18" spans="1:15" x14ac:dyDescent="0.25">
      <c r="A18" t="s">
        <v>107</v>
      </c>
      <c r="B18">
        <v>337780000</v>
      </c>
      <c r="C18">
        <v>336650000</v>
      </c>
      <c r="E18" t="s">
        <v>498</v>
      </c>
      <c r="F18">
        <v>92858000</v>
      </c>
      <c r="G18">
        <v>91670000</v>
      </c>
      <c r="I18" t="s">
        <v>104</v>
      </c>
      <c r="J18">
        <v>2092200000</v>
      </c>
      <c r="K18">
        <v>2061700000</v>
      </c>
      <c r="M18" s="8" t="s">
        <v>495</v>
      </c>
      <c r="N18" s="8">
        <v>221110000</v>
      </c>
      <c r="O18" s="8">
        <v>236870000</v>
      </c>
    </row>
    <row r="19" spans="1:15" x14ac:dyDescent="0.25">
      <c r="A19" t="s">
        <v>108</v>
      </c>
      <c r="B19">
        <v>249760000</v>
      </c>
      <c r="C19">
        <v>235350000</v>
      </c>
      <c r="E19" t="s">
        <v>104</v>
      </c>
      <c r="F19">
        <v>2094000000</v>
      </c>
      <c r="G19">
        <v>2076400000</v>
      </c>
      <c r="I19" t="s">
        <v>105</v>
      </c>
      <c r="J19">
        <v>592150000</v>
      </c>
      <c r="K19">
        <v>608420000</v>
      </c>
      <c r="M19" s="8" t="s">
        <v>103</v>
      </c>
      <c r="N19" s="8">
        <v>1085700000</v>
      </c>
      <c r="O19" s="8">
        <v>1110800000</v>
      </c>
    </row>
    <row r="20" spans="1:15" x14ac:dyDescent="0.25">
      <c r="A20" t="s">
        <v>109</v>
      </c>
      <c r="B20">
        <v>1726100000</v>
      </c>
      <c r="C20">
        <v>1691800000</v>
      </c>
      <c r="E20" t="s">
        <v>105</v>
      </c>
      <c r="F20">
        <v>600810000</v>
      </c>
      <c r="G20">
        <v>601650000</v>
      </c>
      <c r="I20" t="s">
        <v>106</v>
      </c>
      <c r="J20">
        <v>271870000</v>
      </c>
      <c r="K20">
        <v>273490000</v>
      </c>
      <c r="M20" s="8" t="s">
        <v>497</v>
      </c>
      <c r="N20" s="8">
        <v>162260000</v>
      </c>
      <c r="O20" s="8">
        <v>176310000</v>
      </c>
    </row>
    <row r="21" spans="1:15" x14ac:dyDescent="0.25">
      <c r="A21" t="s">
        <v>110</v>
      </c>
      <c r="B21">
        <v>392320000</v>
      </c>
      <c r="C21">
        <v>380630000</v>
      </c>
      <c r="E21" t="s">
        <v>106</v>
      </c>
      <c r="F21">
        <v>223690000</v>
      </c>
      <c r="G21">
        <v>232300000</v>
      </c>
      <c r="I21" t="s">
        <v>107</v>
      </c>
      <c r="J21">
        <v>541340000</v>
      </c>
      <c r="K21">
        <v>561330000</v>
      </c>
      <c r="M21" s="8" t="s">
        <v>498</v>
      </c>
      <c r="N21" s="8">
        <v>311330000</v>
      </c>
      <c r="O21" s="8">
        <v>326020000</v>
      </c>
    </row>
    <row r="22" spans="1:15" x14ac:dyDescent="0.25">
      <c r="A22" t="s">
        <v>111</v>
      </c>
      <c r="B22">
        <v>150770000</v>
      </c>
      <c r="C22">
        <v>145080000</v>
      </c>
      <c r="E22" t="s">
        <v>107</v>
      </c>
      <c r="F22">
        <v>434880000</v>
      </c>
      <c r="G22">
        <v>466780000</v>
      </c>
      <c r="I22" t="s">
        <v>108</v>
      </c>
      <c r="J22">
        <v>565660000</v>
      </c>
      <c r="K22">
        <v>566910000</v>
      </c>
      <c r="M22" s="8" t="s">
        <v>791</v>
      </c>
      <c r="N22" s="8">
        <v>118240000</v>
      </c>
      <c r="O22" s="8">
        <v>124900000</v>
      </c>
    </row>
    <row r="23" spans="1:15" x14ac:dyDescent="0.25">
      <c r="A23" t="s">
        <v>112</v>
      </c>
      <c r="B23">
        <v>253030000</v>
      </c>
      <c r="C23">
        <v>278440000</v>
      </c>
      <c r="E23" t="s">
        <v>108</v>
      </c>
      <c r="F23">
        <v>434650000</v>
      </c>
      <c r="G23">
        <v>433470000</v>
      </c>
      <c r="I23" t="s">
        <v>109</v>
      </c>
      <c r="J23">
        <v>1988600000</v>
      </c>
      <c r="K23">
        <v>1919500000</v>
      </c>
      <c r="M23" s="8" t="s">
        <v>104</v>
      </c>
      <c r="N23" s="8">
        <v>4865500000</v>
      </c>
      <c r="O23" s="8">
        <v>5073600000</v>
      </c>
    </row>
    <row r="24" spans="1:15" x14ac:dyDescent="0.25">
      <c r="A24" t="s">
        <v>113</v>
      </c>
      <c r="B24">
        <v>303160000</v>
      </c>
      <c r="C24">
        <v>302040000</v>
      </c>
      <c r="E24" t="s">
        <v>109</v>
      </c>
      <c r="F24">
        <v>1967300000</v>
      </c>
      <c r="G24">
        <v>1991400000</v>
      </c>
      <c r="I24" t="s">
        <v>110</v>
      </c>
      <c r="J24">
        <v>622150000</v>
      </c>
      <c r="K24">
        <v>626320000</v>
      </c>
      <c r="M24" s="8" t="s">
        <v>105</v>
      </c>
      <c r="N24" s="8">
        <v>1898000000</v>
      </c>
      <c r="O24" s="8">
        <v>1943900000</v>
      </c>
    </row>
    <row r="25" spans="1:15" x14ac:dyDescent="0.25">
      <c r="A25" t="s">
        <v>114</v>
      </c>
      <c r="B25">
        <v>276390000</v>
      </c>
      <c r="C25">
        <v>279890000</v>
      </c>
      <c r="E25" t="s">
        <v>110</v>
      </c>
      <c r="F25">
        <v>566810000</v>
      </c>
      <c r="G25">
        <v>573920000</v>
      </c>
      <c r="I25" t="s">
        <v>111</v>
      </c>
      <c r="J25">
        <v>243990000</v>
      </c>
      <c r="K25">
        <v>244810000</v>
      </c>
      <c r="M25" s="8" t="s">
        <v>106</v>
      </c>
      <c r="N25" s="8">
        <v>695910000</v>
      </c>
      <c r="O25" s="8">
        <v>693330000</v>
      </c>
    </row>
    <row r="26" spans="1:15" x14ac:dyDescent="0.25">
      <c r="A26" t="s">
        <v>115</v>
      </c>
      <c r="B26">
        <v>1997200000</v>
      </c>
      <c r="C26">
        <v>1866900000</v>
      </c>
      <c r="E26" t="s">
        <v>111</v>
      </c>
      <c r="F26">
        <v>185030000</v>
      </c>
      <c r="G26">
        <v>180320000</v>
      </c>
      <c r="I26" t="s">
        <v>499</v>
      </c>
      <c r="J26">
        <v>276560000</v>
      </c>
      <c r="K26">
        <v>270220000</v>
      </c>
      <c r="M26" s="8" t="s">
        <v>107</v>
      </c>
      <c r="N26" s="8">
        <v>1533300000</v>
      </c>
      <c r="O26" s="8">
        <v>1570700000</v>
      </c>
    </row>
    <row r="27" spans="1:15" x14ac:dyDescent="0.25">
      <c r="A27" t="s">
        <v>116</v>
      </c>
      <c r="B27">
        <v>513600000</v>
      </c>
      <c r="C27">
        <v>478670000</v>
      </c>
      <c r="E27" t="s">
        <v>112</v>
      </c>
      <c r="F27">
        <v>309910000</v>
      </c>
      <c r="G27">
        <v>311520000</v>
      </c>
      <c r="I27" t="s">
        <v>113</v>
      </c>
      <c r="J27">
        <v>492090000</v>
      </c>
      <c r="K27">
        <v>485920000</v>
      </c>
      <c r="M27" s="8" t="s">
        <v>108</v>
      </c>
      <c r="N27" s="8">
        <v>1732000000</v>
      </c>
      <c r="O27" s="8">
        <v>1738000000</v>
      </c>
    </row>
    <row r="28" spans="1:15" x14ac:dyDescent="0.25">
      <c r="A28" t="s">
        <v>117</v>
      </c>
      <c r="B28">
        <v>258820000</v>
      </c>
      <c r="C28">
        <v>261320000</v>
      </c>
      <c r="E28" t="s">
        <v>499</v>
      </c>
      <c r="F28">
        <v>212590000</v>
      </c>
      <c r="G28">
        <v>222380000</v>
      </c>
      <c r="I28" t="s">
        <v>114</v>
      </c>
      <c r="J28">
        <v>563710000</v>
      </c>
      <c r="K28">
        <v>565600000</v>
      </c>
      <c r="M28" s="8" t="s">
        <v>792</v>
      </c>
      <c r="N28" s="8">
        <v>127140000</v>
      </c>
      <c r="O28" s="8">
        <v>125160000</v>
      </c>
    </row>
    <row r="29" spans="1:15" x14ac:dyDescent="0.25">
      <c r="A29" t="s">
        <v>118</v>
      </c>
      <c r="B29">
        <v>206220000</v>
      </c>
      <c r="C29">
        <v>199540000</v>
      </c>
      <c r="E29" t="s">
        <v>113</v>
      </c>
      <c r="F29">
        <v>469600000</v>
      </c>
      <c r="G29">
        <v>480960000</v>
      </c>
      <c r="I29" t="s">
        <v>500</v>
      </c>
      <c r="J29">
        <v>76277000</v>
      </c>
      <c r="K29">
        <v>78800000</v>
      </c>
      <c r="M29" s="8" t="s">
        <v>793</v>
      </c>
      <c r="N29" s="8">
        <v>49995000</v>
      </c>
      <c r="O29" s="8">
        <v>52004000</v>
      </c>
    </row>
    <row r="30" spans="1:15" x14ac:dyDescent="0.25">
      <c r="A30" t="s">
        <v>119</v>
      </c>
      <c r="B30">
        <v>266260000</v>
      </c>
      <c r="C30">
        <v>270570000</v>
      </c>
      <c r="E30" t="s">
        <v>114</v>
      </c>
      <c r="F30">
        <v>587720000</v>
      </c>
      <c r="G30">
        <v>597470000</v>
      </c>
      <c r="I30" t="s">
        <v>115</v>
      </c>
      <c r="J30">
        <v>2965600000</v>
      </c>
      <c r="K30">
        <v>2971000000</v>
      </c>
      <c r="M30" s="8" t="s">
        <v>109</v>
      </c>
      <c r="N30" s="8">
        <v>6124300000</v>
      </c>
      <c r="O30" s="8">
        <v>6287300000</v>
      </c>
    </row>
    <row r="31" spans="1:15" x14ac:dyDescent="0.25">
      <c r="A31" t="s">
        <v>855</v>
      </c>
      <c r="B31" s="2">
        <v>87046000</v>
      </c>
      <c r="C31" s="2">
        <v>88653000</v>
      </c>
      <c r="E31" t="s">
        <v>500</v>
      </c>
      <c r="F31">
        <v>70110000</v>
      </c>
      <c r="G31">
        <v>67337000</v>
      </c>
      <c r="I31" t="s">
        <v>116</v>
      </c>
      <c r="J31">
        <v>614800000</v>
      </c>
      <c r="K31">
        <v>617980000</v>
      </c>
      <c r="M31" s="8" t="s">
        <v>110</v>
      </c>
      <c r="N31" s="8">
        <v>1982100000</v>
      </c>
      <c r="O31" s="8">
        <v>2020800000</v>
      </c>
    </row>
    <row r="32" spans="1:15" x14ac:dyDescent="0.25">
      <c r="E32" t="s">
        <v>115</v>
      </c>
      <c r="F32">
        <v>2751800000</v>
      </c>
      <c r="G32">
        <v>2733900000</v>
      </c>
      <c r="I32" t="s">
        <v>117</v>
      </c>
      <c r="J32">
        <v>334110000</v>
      </c>
      <c r="K32">
        <v>333620000</v>
      </c>
      <c r="M32" s="8" t="s">
        <v>111</v>
      </c>
      <c r="N32" s="8">
        <v>666310000</v>
      </c>
      <c r="O32" s="8">
        <v>666390000</v>
      </c>
    </row>
    <row r="33" spans="5:15" x14ac:dyDescent="0.25">
      <c r="E33" t="s">
        <v>116</v>
      </c>
      <c r="F33">
        <v>563550000</v>
      </c>
      <c r="G33">
        <v>558910000</v>
      </c>
      <c r="I33" t="s">
        <v>118</v>
      </c>
      <c r="J33">
        <v>414810000</v>
      </c>
      <c r="K33">
        <v>398350000</v>
      </c>
      <c r="M33" s="8" t="s">
        <v>112</v>
      </c>
      <c r="N33" s="8">
        <v>1244400000</v>
      </c>
      <c r="O33" s="8">
        <v>1191500000</v>
      </c>
    </row>
    <row r="34" spans="5:15" x14ac:dyDescent="0.25">
      <c r="E34" t="s">
        <v>117</v>
      </c>
      <c r="F34">
        <v>373930000</v>
      </c>
      <c r="G34">
        <v>356830000</v>
      </c>
      <c r="I34" t="s">
        <v>501</v>
      </c>
      <c r="J34">
        <v>561241000</v>
      </c>
      <c r="K34">
        <v>612374000</v>
      </c>
      <c r="M34" s="8" t="s">
        <v>499</v>
      </c>
      <c r="N34" s="8">
        <v>1036100000</v>
      </c>
      <c r="O34" s="8">
        <v>1063000000</v>
      </c>
    </row>
    <row r="35" spans="5:15" x14ac:dyDescent="0.25">
      <c r="E35" t="s">
        <v>118</v>
      </c>
      <c r="F35">
        <v>432460000</v>
      </c>
      <c r="G35">
        <v>433530000</v>
      </c>
      <c r="I35" t="s">
        <v>503</v>
      </c>
      <c r="J35">
        <v>378399000</v>
      </c>
      <c r="K35">
        <v>400841000</v>
      </c>
      <c r="M35" s="8" t="s">
        <v>794</v>
      </c>
      <c r="N35" s="8">
        <v>81356000</v>
      </c>
      <c r="O35" s="8">
        <v>88105000</v>
      </c>
    </row>
    <row r="36" spans="5:15" x14ac:dyDescent="0.25">
      <c r="E36" t="s">
        <v>501</v>
      </c>
      <c r="F36">
        <v>57457000</v>
      </c>
      <c r="G36">
        <v>56698000</v>
      </c>
      <c r="M36" s="8" t="s">
        <v>113</v>
      </c>
      <c r="N36" s="8">
        <v>2055900000</v>
      </c>
      <c r="O36" s="8">
        <v>2103100000</v>
      </c>
    </row>
    <row r="37" spans="5:15" x14ac:dyDescent="0.25">
      <c r="E37" t="s">
        <v>119</v>
      </c>
      <c r="F37">
        <v>418930000</v>
      </c>
      <c r="G37">
        <v>405150000</v>
      </c>
      <c r="M37" s="8" t="s">
        <v>114</v>
      </c>
      <c r="N37" s="8">
        <v>2391400000</v>
      </c>
      <c r="O37" s="8">
        <v>2493300000</v>
      </c>
    </row>
    <row r="38" spans="5:15" x14ac:dyDescent="0.25">
      <c r="E38" t="s">
        <v>502</v>
      </c>
      <c r="F38">
        <v>657620000</v>
      </c>
      <c r="G38">
        <v>669340000</v>
      </c>
      <c r="M38" s="8" t="s">
        <v>500</v>
      </c>
      <c r="N38" s="8">
        <v>498570000</v>
      </c>
      <c r="O38" s="8">
        <v>502880000</v>
      </c>
    </row>
    <row r="39" spans="5:15" x14ac:dyDescent="0.25">
      <c r="E39" t="s">
        <v>503</v>
      </c>
      <c r="F39">
        <v>186600000</v>
      </c>
      <c r="G39">
        <v>183720000</v>
      </c>
      <c r="M39" s="8" t="s">
        <v>795</v>
      </c>
      <c r="N39" s="8">
        <v>89062000</v>
      </c>
      <c r="O39" s="8">
        <v>92866000</v>
      </c>
    </row>
    <row r="40" spans="5:15" x14ac:dyDescent="0.25">
      <c r="E40" t="s">
        <v>896</v>
      </c>
      <c r="F40" s="2">
        <v>211240000</v>
      </c>
      <c r="G40" s="2">
        <v>212450000</v>
      </c>
      <c r="M40" s="8" t="s">
        <v>115</v>
      </c>
      <c r="N40" s="8">
        <v>9352400000</v>
      </c>
      <c r="O40" s="8">
        <v>9512800000</v>
      </c>
    </row>
    <row r="41" spans="5:15" x14ac:dyDescent="0.25">
      <c r="M41" s="8" t="s">
        <v>116</v>
      </c>
      <c r="N41" s="8">
        <v>2258700000</v>
      </c>
      <c r="O41" s="8">
        <v>2369700000</v>
      </c>
    </row>
    <row r="42" spans="5:15" x14ac:dyDescent="0.25">
      <c r="M42" s="8" t="s">
        <v>117</v>
      </c>
      <c r="N42" s="8">
        <v>1749100000</v>
      </c>
      <c r="O42" s="8">
        <v>1793200000</v>
      </c>
    </row>
    <row r="43" spans="5:15" x14ac:dyDescent="0.25">
      <c r="M43" s="8" t="s">
        <v>118</v>
      </c>
      <c r="N43" s="8">
        <v>1868000000</v>
      </c>
      <c r="O43" s="8">
        <v>1914700000</v>
      </c>
    </row>
    <row r="44" spans="5:15" x14ac:dyDescent="0.25">
      <c r="M44" s="8" t="s">
        <v>501</v>
      </c>
      <c r="N44" s="8">
        <v>569930000</v>
      </c>
      <c r="O44" s="8">
        <v>585890000</v>
      </c>
    </row>
    <row r="45" spans="5:15" x14ac:dyDescent="0.25">
      <c r="M45" s="8" t="s">
        <v>119</v>
      </c>
      <c r="N45" s="8">
        <v>2059400000</v>
      </c>
      <c r="O45" s="8">
        <v>2151600000</v>
      </c>
    </row>
    <row r="46" spans="5:15" x14ac:dyDescent="0.25">
      <c r="M46" s="8" t="s">
        <v>502</v>
      </c>
      <c r="N46" s="8">
        <v>2878600000</v>
      </c>
      <c r="O46" s="8">
        <v>2852500000</v>
      </c>
    </row>
    <row r="47" spans="5:15" x14ac:dyDescent="0.25">
      <c r="M47" s="8" t="s">
        <v>503</v>
      </c>
      <c r="N47" s="8">
        <v>313460000</v>
      </c>
      <c r="O47" s="8">
        <v>312570000</v>
      </c>
    </row>
    <row r="48" spans="5:15" x14ac:dyDescent="0.25">
      <c r="M48" s="8" t="s">
        <v>796</v>
      </c>
      <c r="N48" s="8">
        <v>98523000</v>
      </c>
      <c r="O48" s="8">
        <v>110620000</v>
      </c>
    </row>
    <row r="49" spans="1:15" x14ac:dyDescent="0.25">
      <c r="M49" s="8" t="s">
        <v>896</v>
      </c>
      <c r="N49" s="9">
        <v>289880000</v>
      </c>
      <c r="O49" s="9">
        <v>278000000</v>
      </c>
    </row>
    <row r="50" spans="1:15" x14ac:dyDescent="0.25">
      <c r="A50" t="s">
        <v>841</v>
      </c>
      <c r="B50">
        <f>SUM(B2:B31)</f>
        <v>24039006000</v>
      </c>
      <c r="C50">
        <f>SUM(C2:C31)</f>
        <v>23618093000</v>
      </c>
      <c r="E50" t="s">
        <v>841</v>
      </c>
      <c r="F50">
        <f>SUM(F2:F40)</f>
        <v>26181875000</v>
      </c>
      <c r="G50">
        <f>SUM(G2:G40)</f>
        <v>26474191000</v>
      </c>
      <c r="I50" t="s">
        <v>841</v>
      </c>
      <c r="J50">
        <f>SUM(J2:J35)</f>
        <v>28830419000</v>
      </c>
      <c r="K50">
        <f>SUM(K2:K35)</f>
        <v>28374020000</v>
      </c>
    </row>
    <row r="51" spans="1:15" x14ac:dyDescent="0.25">
      <c r="A51" t="s">
        <v>842</v>
      </c>
      <c r="B51">
        <f>(SUM(B2:B4))/B50</f>
        <v>7.0122699748899772E-2</v>
      </c>
      <c r="C51">
        <f>(SUM(C2:C4))/C50</f>
        <v>6.9613156320453132E-2</v>
      </c>
      <c r="E51" t="s">
        <v>842</v>
      </c>
      <c r="F51">
        <f>(SUM(F2:F3))/F50</f>
        <v>4.3536797880212932E-2</v>
      </c>
      <c r="G51">
        <f>(SUM(G2:G3))/G50</f>
        <v>4.2051709908718267E-2</v>
      </c>
      <c r="I51" t="s">
        <v>842</v>
      </c>
      <c r="J51">
        <f>(SUM(J2:J4))/J50</f>
        <v>6.9722226374857754E-2</v>
      </c>
      <c r="K51">
        <f>(SUM(K2:K4))/K50</f>
        <v>6.9899118982787778E-2</v>
      </c>
      <c r="M51" s="8" t="s">
        <v>841</v>
      </c>
      <c r="N51" s="8">
        <f>SUM(N2:N49)</f>
        <v>79954312000</v>
      </c>
      <c r="O51" s="8">
        <f>SUM(O2:O49)</f>
        <v>82318959000</v>
      </c>
    </row>
    <row r="52" spans="1:15" x14ac:dyDescent="0.25">
      <c r="A52" s="1" t="s">
        <v>843</v>
      </c>
      <c r="B52">
        <f>(SUM(B5:B10))/B50</f>
        <v>0.44468893597347575</v>
      </c>
      <c r="C52">
        <f>(SUM(C5:C10))/C50</f>
        <v>0.44694040285132253</v>
      </c>
      <c r="E52" s="1" t="s">
        <v>843</v>
      </c>
      <c r="F52">
        <f>(SUM(F4:F9))/F50</f>
        <v>0.31739056121840015</v>
      </c>
      <c r="G52">
        <f>(SUM(G4:G9))/G50</f>
        <v>0.32196300162675412</v>
      </c>
      <c r="I52" s="1" t="s">
        <v>843</v>
      </c>
      <c r="J52">
        <f>(SUM(J5:J10))/J50</f>
        <v>0.30707070195545894</v>
      </c>
      <c r="K52">
        <f>(SUM(K5:K10))/K50</f>
        <v>0.30105163103430532</v>
      </c>
      <c r="M52" s="8" t="s">
        <v>842</v>
      </c>
      <c r="N52" s="8">
        <f>(SUM(N2:N7))/N51</f>
        <v>3.8139731600717167E-2</v>
      </c>
      <c r="O52" s="8">
        <f>(SUM(O2:O7))/O51</f>
        <v>3.8940531305795549E-2</v>
      </c>
    </row>
    <row r="53" spans="1:15" x14ac:dyDescent="0.25">
      <c r="A53" t="s">
        <v>844</v>
      </c>
      <c r="B53">
        <f>(SUM(B11:B14))/B50</f>
        <v>0.10284243865990132</v>
      </c>
      <c r="C53">
        <f>(SUM(C11:C14))/C50</f>
        <v>0.10515455248651955</v>
      </c>
      <c r="E53" t="s">
        <v>844</v>
      </c>
      <c r="F53">
        <f>(SUM(F10:F18))/F50</f>
        <v>0.11158226826764699</v>
      </c>
      <c r="G53">
        <f>(SUM(G10:G18))/G50</f>
        <v>0.11296892887114095</v>
      </c>
      <c r="I53" t="s">
        <v>844</v>
      </c>
      <c r="J53">
        <f>(SUM(J11:J17))/J50</f>
        <v>0.1516371995842308</v>
      </c>
      <c r="K53">
        <f>(SUM(K11:K17))/K50</f>
        <v>0.14983675207108474</v>
      </c>
      <c r="M53" s="10" t="s">
        <v>843</v>
      </c>
      <c r="N53" s="8">
        <f>(SUM(N8:N13))/N51</f>
        <v>0.24210876831758618</v>
      </c>
      <c r="O53" s="8">
        <f>(SUM(O8:O13))/O51</f>
        <v>0.24364605971268416</v>
      </c>
    </row>
    <row r="54" spans="1:15" x14ac:dyDescent="0.25">
      <c r="A54" t="s">
        <v>845</v>
      </c>
      <c r="B54">
        <f>(SUM(B15:B30))/B50</f>
        <v>0.37872489403264009</v>
      </c>
      <c r="C54">
        <f>(SUM(C15:C30))/C50</f>
        <v>0.37453828300193415</v>
      </c>
      <c r="E54" t="s">
        <v>845</v>
      </c>
      <c r="F54">
        <f>(SUM(F19:F39))/F50</f>
        <v>0.51942219569836001</v>
      </c>
      <c r="G54">
        <f>(SUM(G19:G39))/G50</f>
        <v>0.51499156291499149</v>
      </c>
      <c r="I54" t="s">
        <v>845</v>
      </c>
      <c r="J54">
        <f>(SUM(J18:J35))/J50</f>
        <v>0.47156987208545253</v>
      </c>
      <c r="K54">
        <f>(SUM(K18:K35))/K50</f>
        <v>0.47921249791182213</v>
      </c>
      <c r="M54" s="8" t="s">
        <v>844</v>
      </c>
      <c r="N54" s="8">
        <f>(SUM(N14:N21))/N51</f>
        <v>0.11155946160852463</v>
      </c>
      <c r="O54" s="8">
        <f>(SUM(O14:O21))/O51</f>
        <v>0.11351346170449021</v>
      </c>
    </row>
    <row r="55" spans="1:15" x14ac:dyDescent="0.25">
      <c r="A55" t="s">
        <v>856</v>
      </c>
      <c r="B55" s="3">
        <f>B31/B50</f>
        <v>3.6210315850830105E-3</v>
      </c>
      <c r="C55" s="3">
        <f>C31/C50</f>
        <v>3.7536053397706579E-3</v>
      </c>
      <c r="E55" t="s">
        <v>857</v>
      </c>
      <c r="F55" s="3">
        <f>F40/F50</f>
        <v>8.068176935379914E-3</v>
      </c>
      <c r="G55" s="3">
        <f>G40/G50</f>
        <v>8.0247966783951966E-3</v>
      </c>
      <c r="M55" s="8" t="s">
        <v>845</v>
      </c>
      <c r="N55" s="8">
        <f>(SUM(N22:N48))/N51</f>
        <v>0.60456646790982327</v>
      </c>
      <c r="O55" s="8">
        <f>(SUM(O22:O48))/O51</f>
        <v>0.60052283945913354</v>
      </c>
    </row>
    <row r="56" spans="1:15" x14ac:dyDescent="0.25">
      <c r="M56" s="8" t="s">
        <v>857</v>
      </c>
      <c r="N56" s="11">
        <f>N49/N51</f>
        <v>3.6255705633487286E-3</v>
      </c>
      <c r="O56" s="11">
        <f>O49/O51</f>
        <v>3.3771078178964826E-3</v>
      </c>
    </row>
    <row r="59" spans="1:15" x14ac:dyDescent="0.25">
      <c r="M59" s="13" t="s">
        <v>969</v>
      </c>
      <c r="N59" s="7">
        <f>((SUM(N15,N17,N18,N19,N21,N23,N24,N25,N26,N27,N28,N30,N31,N32,N33,N34,N35,N36,N37,N38,N40,N41,N42,N43,N44,N45,N46,N47)*100)/SUM(N14:N48))</f>
        <v>96.631978605508777</v>
      </c>
      <c r="O59" s="7">
        <f>((SUM(O15,O17,O18,O19,O21,O23,O24,O25,O26,O27,O28,O30,O31,O32,O33,O34,O35,O36,O37,O38,O40,O41,O42,O43,O44,O45,O46,O47)*100)/SUM(O14:O48))</f>
        <v>96.606408185955033</v>
      </c>
    </row>
    <row r="60" spans="1:15" x14ac:dyDescent="0.25">
      <c r="M60" s="13" t="s">
        <v>970</v>
      </c>
      <c r="N60" s="7">
        <f>((SUM(N18,N25,N27,N28,N32,N34,N35,N37,N38,N43,N44,N46,N47,N48)*100)/SUM(N14:N48))</f>
        <v>23.016097704546468</v>
      </c>
      <c r="O60" s="7">
        <f>((SUM(O18,O25,O27,O28,O32,O34,O35,O37,O38,O43,O44,O46,O47,O48)*100)/SUM(O14:O48))</f>
        <v>22.768978061364891</v>
      </c>
    </row>
  </sheetData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E07747-D47D-4CF3-8DFA-314ADF419041}">
  <dimension ref="A1:O35"/>
  <sheetViews>
    <sheetView workbookViewId="0">
      <selection activeCell="I34" sqref="I34:I35"/>
    </sheetView>
  </sheetViews>
  <sheetFormatPr defaultRowHeight="15" x14ac:dyDescent="0.25"/>
  <cols>
    <col min="1" max="1" width="25.28515625" customWidth="1"/>
    <col min="5" max="5" width="34.5703125" customWidth="1"/>
    <col min="6" max="6" width="12" bestFit="1" customWidth="1"/>
    <col min="9" max="9" width="32.140625" style="8" customWidth="1"/>
    <col min="10" max="10" width="12" style="8" bestFit="1" customWidth="1"/>
    <col min="11" max="11" width="9.140625" style="8"/>
    <col min="13" max="13" width="22.85546875" customWidth="1"/>
    <col min="14" max="14" width="11" bestFit="1" customWidth="1"/>
  </cols>
  <sheetData>
    <row r="1" spans="1:15" x14ac:dyDescent="0.25">
      <c r="A1" t="s">
        <v>42</v>
      </c>
      <c r="E1" t="s">
        <v>610</v>
      </c>
      <c r="I1" s="8" t="s">
        <v>690</v>
      </c>
      <c r="M1" t="s">
        <v>783</v>
      </c>
    </row>
    <row r="2" spans="1:15" x14ac:dyDescent="0.25">
      <c r="A2" t="s">
        <v>123</v>
      </c>
      <c r="B2">
        <v>708900000</v>
      </c>
      <c r="C2">
        <v>607860000</v>
      </c>
      <c r="E2" t="s">
        <v>651</v>
      </c>
      <c r="F2">
        <v>260940000</v>
      </c>
      <c r="G2">
        <v>267730000</v>
      </c>
      <c r="I2" s="8" t="s">
        <v>651</v>
      </c>
      <c r="J2" s="8">
        <v>152260000</v>
      </c>
      <c r="K2" s="8">
        <v>134500000</v>
      </c>
      <c r="M2" t="s">
        <v>123</v>
      </c>
      <c r="N2">
        <v>18530000</v>
      </c>
      <c r="O2">
        <v>17202000</v>
      </c>
    </row>
    <row r="3" spans="1:15" x14ac:dyDescent="0.25">
      <c r="A3" t="s">
        <v>124</v>
      </c>
      <c r="B3">
        <v>8550700000</v>
      </c>
      <c r="C3">
        <v>8789600000</v>
      </c>
      <c r="E3" t="s">
        <v>123</v>
      </c>
      <c r="F3">
        <v>357870000</v>
      </c>
      <c r="G3">
        <v>368510000</v>
      </c>
      <c r="I3" s="8" t="s">
        <v>716</v>
      </c>
      <c r="J3" s="8">
        <v>514240000</v>
      </c>
      <c r="K3" s="8">
        <v>544250000</v>
      </c>
      <c r="M3" t="s">
        <v>124</v>
      </c>
      <c r="N3">
        <v>1050156000</v>
      </c>
      <c r="O3">
        <v>1195950000</v>
      </c>
    </row>
    <row r="4" spans="1:15" x14ac:dyDescent="0.25">
      <c r="A4" t="s">
        <v>125</v>
      </c>
      <c r="B4">
        <v>3631400000</v>
      </c>
      <c r="C4">
        <v>3450100000</v>
      </c>
      <c r="E4" t="s">
        <v>124</v>
      </c>
      <c r="F4">
        <v>6214020000</v>
      </c>
      <c r="G4">
        <v>6429670000</v>
      </c>
      <c r="I4" s="8" t="s">
        <v>123</v>
      </c>
      <c r="J4" s="8">
        <v>2230700000</v>
      </c>
      <c r="K4" s="8">
        <v>2361800000</v>
      </c>
      <c r="M4" t="s">
        <v>125</v>
      </c>
      <c r="N4">
        <v>360013000</v>
      </c>
      <c r="O4">
        <v>403938000</v>
      </c>
    </row>
    <row r="5" spans="1:15" x14ac:dyDescent="0.25">
      <c r="A5" t="s">
        <v>126</v>
      </c>
      <c r="B5">
        <v>2415200000</v>
      </c>
      <c r="C5">
        <v>2185300000</v>
      </c>
      <c r="E5" t="s">
        <v>125</v>
      </c>
      <c r="F5">
        <v>1660040000</v>
      </c>
      <c r="G5">
        <v>1646110000</v>
      </c>
      <c r="I5" s="8" t="s">
        <v>124</v>
      </c>
      <c r="J5" s="8">
        <v>20249000000</v>
      </c>
      <c r="K5" s="8">
        <v>19956300000</v>
      </c>
      <c r="M5" t="s">
        <v>126</v>
      </c>
      <c r="N5">
        <v>405319000</v>
      </c>
      <c r="O5">
        <v>458420000</v>
      </c>
    </row>
    <row r="6" spans="1:15" x14ac:dyDescent="0.25">
      <c r="A6" t="s">
        <v>127</v>
      </c>
      <c r="B6">
        <v>2255200000</v>
      </c>
      <c r="C6">
        <v>2105000000</v>
      </c>
      <c r="E6" t="s">
        <v>126</v>
      </c>
      <c r="F6">
        <v>823160000</v>
      </c>
      <c r="G6">
        <v>853330000</v>
      </c>
      <c r="I6" s="8" t="s">
        <v>125</v>
      </c>
      <c r="J6" s="8">
        <v>8990360000</v>
      </c>
      <c r="K6" s="8">
        <v>8807800000</v>
      </c>
      <c r="M6" t="s">
        <v>127</v>
      </c>
      <c r="N6">
        <v>363526000</v>
      </c>
      <c r="O6">
        <v>420927000</v>
      </c>
    </row>
    <row r="7" spans="1:15" x14ac:dyDescent="0.25">
      <c r="A7" t="s">
        <v>128</v>
      </c>
      <c r="B7">
        <v>1388800000</v>
      </c>
      <c r="C7">
        <v>1259100000</v>
      </c>
      <c r="E7" t="s">
        <v>127</v>
      </c>
      <c r="F7">
        <v>908687000</v>
      </c>
      <c r="G7">
        <v>936756000</v>
      </c>
      <c r="I7" s="8" t="s">
        <v>126</v>
      </c>
      <c r="J7" s="8">
        <v>10638670000</v>
      </c>
      <c r="K7" s="8">
        <v>10714930000</v>
      </c>
      <c r="M7" t="s">
        <v>128</v>
      </c>
      <c r="N7">
        <v>210060000</v>
      </c>
      <c r="O7">
        <v>242960000</v>
      </c>
    </row>
    <row r="8" spans="1:15" x14ac:dyDescent="0.25">
      <c r="A8" t="s">
        <v>129</v>
      </c>
      <c r="B8">
        <v>153340000</v>
      </c>
      <c r="C8">
        <v>150530000</v>
      </c>
      <c r="E8" t="s">
        <v>128</v>
      </c>
      <c r="F8">
        <v>595830000</v>
      </c>
      <c r="G8">
        <v>619640000</v>
      </c>
      <c r="I8" s="8" t="s">
        <v>127</v>
      </c>
      <c r="J8" s="8">
        <v>9913600000</v>
      </c>
      <c r="K8" s="8">
        <v>10122200000</v>
      </c>
      <c r="M8" t="s">
        <v>784</v>
      </c>
      <c r="N8">
        <v>17243000</v>
      </c>
      <c r="O8">
        <v>21392000</v>
      </c>
    </row>
    <row r="9" spans="1:15" x14ac:dyDescent="0.25">
      <c r="E9" t="s">
        <v>652</v>
      </c>
      <c r="F9">
        <v>1296700000</v>
      </c>
      <c r="G9">
        <v>1333300000</v>
      </c>
      <c r="I9" s="8" t="s">
        <v>128</v>
      </c>
      <c r="J9" s="8">
        <v>5950400000</v>
      </c>
      <c r="K9" s="8">
        <v>6459500000</v>
      </c>
      <c r="M9" t="s">
        <v>726</v>
      </c>
      <c r="N9">
        <v>124558000</v>
      </c>
      <c r="O9">
        <v>135011000</v>
      </c>
    </row>
    <row r="10" spans="1:15" x14ac:dyDescent="0.25">
      <c r="E10" t="s">
        <v>653</v>
      </c>
      <c r="F10">
        <v>101350000</v>
      </c>
      <c r="G10">
        <v>95469000</v>
      </c>
      <c r="I10" s="8" t="s">
        <v>717</v>
      </c>
      <c r="J10" s="8">
        <v>203180000</v>
      </c>
      <c r="K10" s="8">
        <v>189620000</v>
      </c>
      <c r="M10" t="s">
        <v>728</v>
      </c>
      <c r="N10">
        <v>50358000</v>
      </c>
      <c r="O10">
        <v>53300000</v>
      </c>
    </row>
    <row r="11" spans="1:15" x14ac:dyDescent="0.25">
      <c r="E11" t="s">
        <v>904</v>
      </c>
      <c r="F11" s="2">
        <v>124450000</v>
      </c>
      <c r="G11" s="2">
        <v>132620000</v>
      </c>
      <c r="I11" s="8" t="s">
        <v>718</v>
      </c>
      <c r="J11" s="8">
        <v>628370000</v>
      </c>
      <c r="K11" s="8">
        <v>617640000</v>
      </c>
    </row>
    <row r="12" spans="1:15" x14ac:dyDescent="0.25">
      <c r="I12" s="8" t="s">
        <v>719</v>
      </c>
      <c r="J12" s="8">
        <v>151870000</v>
      </c>
      <c r="K12" s="8">
        <v>156020000</v>
      </c>
    </row>
    <row r="13" spans="1:15" x14ac:dyDescent="0.25">
      <c r="I13" s="8" t="s">
        <v>720</v>
      </c>
      <c r="J13" s="8">
        <v>509080000</v>
      </c>
      <c r="K13" s="8">
        <v>496780000</v>
      </c>
    </row>
    <row r="14" spans="1:15" x14ac:dyDescent="0.25">
      <c r="I14" s="8" t="s">
        <v>721</v>
      </c>
      <c r="J14" s="8">
        <v>445580000</v>
      </c>
      <c r="K14" s="8">
        <v>455430000</v>
      </c>
    </row>
    <row r="15" spans="1:15" x14ac:dyDescent="0.25">
      <c r="I15" s="8" t="s">
        <v>652</v>
      </c>
      <c r="J15" s="8">
        <v>184350000</v>
      </c>
      <c r="K15" s="8">
        <v>163710000</v>
      </c>
    </row>
    <row r="16" spans="1:15" x14ac:dyDescent="0.25">
      <c r="I16" s="8" t="s">
        <v>722</v>
      </c>
      <c r="J16" s="8">
        <v>164120000</v>
      </c>
      <c r="K16" s="8">
        <v>169370000</v>
      </c>
    </row>
    <row r="17" spans="5:15" x14ac:dyDescent="0.25">
      <c r="I17" s="8" t="s">
        <v>653</v>
      </c>
      <c r="J17" s="8">
        <v>229300000</v>
      </c>
      <c r="K17" s="8">
        <v>243140000</v>
      </c>
    </row>
    <row r="18" spans="5:15" x14ac:dyDescent="0.25">
      <c r="I18" s="8" t="s">
        <v>723</v>
      </c>
      <c r="J18" s="8">
        <v>277550000</v>
      </c>
      <c r="K18" s="8">
        <v>276170000</v>
      </c>
    </row>
    <row r="19" spans="5:15" x14ac:dyDescent="0.25">
      <c r="I19" s="8" t="s">
        <v>724</v>
      </c>
      <c r="J19" s="8">
        <v>3516300000</v>
      </c>
      <c r="K19" s="8">
        <v>3628500000</v>
      </c>
    </row>
    <row r="20" spans="5:15" x14ac:dyDescent="0.25">
      <c r="I20" s="8" t="s">
        <v>725</v>
      </c>
      <c r="J20" s="8">
        <v>2051000000</v>
      </c>
      <c r="K20" s="8">
        <v>2060300000</v>
      </c>
    </row>
    <row r="21" spans="5:15" x14ac:dyDescent="0.25">
      <c r="I21" s="8" t="s">
        <v>726</v>
      </c>
      <c r="J21" s="8">
        <v>2138900000</v>
      </c>
      <c r="K21" s="8">
        <v>1863900000</v>
      </c>
    </row>
    <row r="22" spans="5:15" x14ac:dyDescent="0.25">
      <c r="I22" s="8" t="s">
        <v>727</v>
      </c>
      <c r="J22" s="8">
        <v>167800000</v>
      </c>
      <c r="K22" s="8">
        <v>152850000</v>
      </c>
    </row>
    <row r="23" spans="5:15" x14ac:dyDescent="0.25">
      <c r="I23" s="8" t="s">
        <v>728</v>
      </c>
      <c r="J23" s="8">
        <v>1787100000</v>
      </c>
      <c r="K23" s="8">
        <v>1611500000</v>
      </c>
    </row>
    <row r="24" spans="5:15" x14ac:dyDescent="0.25">
      <c r="I24" s="8" t="s">
        <v>932</v>
      </c>
      <c r="J24" s="9">
        <v>558570000</v>
      </c>
      <c r="K24" s="9">
        <v>560700000</v>
      </c>
    </row>
    <row r="25" spans="5:15" x14ac:dyDescent="0.25">
      <c r="E25" t="s">
        <v>841</v>
      </c>
      <c r="F25">
        <f>SUM(F2:F11)</f>
        <v>12343047000</v>
      </c>
      <c r="G25">
        <f>SUM(G2:G11)</f>
        <v>12683135000</v>
      </c>
      <c r="M25" t="s">
        <v>841</v>
      </c>
      <c r="N25">
        <f>SUM(N2:N11)</f>
        <v>2599763000</v>
      </c>
      <c r="O25">
        <f>SUM(O2:O11)</f>
        <v>2949100000</v>
      </c>
    </row>
    <row r="26" spans="5:15" x14ac:dyDescent="0.25">
      <c r="E26" t="s">
        <v>842</v>
      </c>
      <c r="F26">
        <f>F2/F25</f>
        <v>2.1140647037963964E-2</v>
      </c>
      <c r="G26">
        <f>G2/G25</f>
        <v>2.1109134295266903E-2</v>
      </c>
      <c r="I26" s="8" t="s">
        <v>841</v>
      </c>
      <c r="J26" s="8">
        <f>SUM(J2:J24)</f>
        <v>71652300000</v>
      </c>
      <c r="K26" s="8">
        <f>SUM(K2:K24)</f>
        <v>71746910000</v>
      </c>
      <c r="M26" t="s">
        <v>842</v>
      </c>
    </row>
    <row r="27" spans="5:15" x14ac:dyDescent="0.25">
      <c r="E27" s="1" t="s">
        <v>843</v>
      </c>
      <c r="F27">
        <f>(SUM(F3:F8))/F25</f>
        <v>0.85551055586193592</v>
      </c>
      <c r="G27">
        <f>(SUM(G3:G8))/G25</f>
        <v>0.85578336901720276</v>
      </c>
      <c r="I27" s="8" t="s">
        <v>842</v>
      </c>
      <c r="J27" s="8">
        <f>(SUM(J2:J3))/J26</f>
        <v>9.3018646993885748E-3</v>
      </c>
      <c r="K27" s="8">
        <f>(SUM(K2:K3))/K26</f>
        <v>9.4603377344055651E-3</v>
      </c>
      <c r="M27" s="1" t="s">
        <v>843</v>
      </c>
      <c r="N27">
        <f>(SUM(N2:N7))/N25</f>
        <v>0.92608595475818367</v>
      </c>
      <c r="O27">
        <f>(SUM(O2:O7))/O25</f>
        <v>0.92889254348784378</v>
      </c>
    </row>
    <row r="28" spans="5:15" x14ac:dyDescent="0.25">
      <c r="E28" t="s">
        <v>844</v>
      </c>
      <c r="I28" s="10" t="s">
        <v>843</v>
      </c>
      <c r="J28" s="8">
        <f>(SUM(J4:J9))/J26</f>
        <v>0.80908400707304584</v>
      </c>
      <c r="K28" s="8">
        <f>(SUM(K4:K9))/K26</f>
        <v>0.81428635741943456</v>
      </c>
      <c r="M28" t="s">
        <v>844</v>
      </c>
      <c r="N28">
        <f>N8/N25</f>
        <v>6.6325276573287644E-3</v>
      </c>
      <c r="O28">
        <f>O8/O25</f>
        <v>7.2537384286731543E-3</v>
      </c>
    </row>
    <row r="29" spans="5:15" x14ac:dyDescent="0.25">
      <c r="E29" t="s">
        <v>845</v>
      </c>
      <c r="F29">
        <f>(SUM(F9:F10))/F25</f>
        <v>0.1132661975604565</v>
      </c>
      <c r="G29">
        <f>(SUM(G9:G10))/G25</f>
        <v>0.11265109139025958</v>
      </c>
      <c r="I29" s="8" t="s">
        <v>844</v>
      </c>
      <c r="J29" s="8">
        <f>(SUM(J10:J13))/J26</f>
        <v>2.0829757035014926E-2</v>
      </c>
      <c r="K29" s="8">
        <f>(SUM(K10:K13))/K26</f>
        <v>2.0350144696126983E-2</v>
      </c>
      <c r="M29" t="s">
        <v>845</v>
      </c>
      <c r="N29">
        <f>(SUM(N9:N10))/N25</f>
        <v>6.7281517584487513E-2</v>
      </c>
      <c r="O29">
        <f>(SUM(O9:O10))/O25</f>
        <v>6.3853718083483099E-2</v>
      </c>
    </row>
    <row r="30" spans="5:15" x14ac:dyDescent="0.25">
      <c r="E30" t="s">
        <v>857</v>
      </c>
      <c r="F30" s="3">
        <f>F11/F25</f>
        <v>1.0082599539643656E-2</v>
      </c>
      <c r="G30" s="3">
        <f t="shared" ref="G30" si="0">G11/G25</f>
        <v>1.0456405297270746E-2</v>
      </c>
      <c r="H30" s="2"/>
      <c r="I30" s="8" t="s">
        <v>845</v>
      </c>
      <c r="J30" s="8">
        <f>(SUM(J14:J23))/J26</f>
        <v>0.15298880845415988</v>
      </c>
      <c r="K30" s="8">
        <f>(SUM(K14:K23))/K26</f>
        <v>0.14808818944258367</v>
      </c>
    </row>
    <row r="31" spans="5:15" x14ac:dyDescent="0.25">
      <c r="I31" s="8" t="s">
        <v>857</v>
      </c>
      <c r="J31" s="11">
        <f>J24/J26</f>
        <v>7.7955627383908127E-3</v>
      </c>
      <c r="K31" s="11">
        <f>K24/K26</f>
        <v>7.8149707074492824E-3</v>
      </c>
    </row>
    <row r="34" spans="9:11" x14ac:dyDescent="0.25">
      <c r="I34" s="13" t="s">
        <v>969</v>
      </c>
      <c r="J34" s="7">
        <f>((SUM(J14,J17,J18,J19,J20,J22)*100)/SUM(J10:J23))</f>
        <v>53.695692320044962</v>
      </c>
      <c r="K34" s="7">
        <f>((SUM(K14,K17,K18,K19,K20,K22)*100)/SUM(K10:K23))</f>
        <v>56.404050333762797</v>
      </c>
    </row>
    <row r="35" spans="9:11" x14ac:dyDescent="0.25">
      <c r="I35" s="13" t="s">
        <v>970</v>
      </c>
      <c r="J35" s="7">
        <f>((SUM(J16,J17,J20)*100)/SUM(J10:J23))</f>
        <v>19.626801557669918</v>
      </c>
      <c r="K35" s="7">
        <f>((SUM(K16,K17,K20)*100)/SUM(K10:K23))</f>
        <v>20.46193068557286</v>
      </c>
    </row>
  </sheetData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6D103E-B2B5-45C6-BB73-A6A96EDB7B09}">
  <dimension ref="A1:O36"/>
  <sheetViews>
    <sheetView workbookViewId="0">
      <selection activeCell="J34" sqref="J34:K34"/>
    </sheetView>
  </sheetViews>
  <sheetFormatPr defaultRowHeight="15" x14ac:dyDescent="0.25"/>
  <cols>
    <col min="1" max="1" width="24" customWidth="1"/>
    <col min="5" max="5" width="32.28515625" customWidth="1"/>
    <col min="6" max="6" width="12" bestFit="1" customWidth="1"/>
    <col min="9" max="9" width="32.42578125" style="8" customWidth="1"/>
    <col min="10" max="10" width="12" style="8" bestFit="1" customWidth="1"/>
    <col min="11" max="11" width="9.140625" style="8"/>
    <col min="13" max="13" width="26.28515625" customWidth="1"/>
  </cols>
  <sheetData>
    <row r="1" spans="1:15" x14ac:dyDescent="0.25">
      <c r="A1" t="s">
        <v>456</v>
      </c>
      <c r="E1" t="s">
        <v>690</v>
      </c>
      <c r="I1" s="8" t="s">
        <v>783</v>
      </c>
      <c r="M1" t="s">
        <v>42</v>
      </c>
    </row>
    <row r="2" spans="1:15" x14ac:dyDescent="0.25">
      <c r="A2" t="s">
        <v>504</v>
      </c>
      <c r="B2">
        <v>54162000</v>
      </c>
      <c r="C2">
        <v>55230000</v>
      </c>
      <c r="E2" t="s">
        <v>729</v>
      </c>
      <c r="F2">
        <v>149250000</v>
      </c>
      <c r="G2">
        <v>136690000</v>
      </c>
      <c r="I2" s="8" t="s">
        <v>729</v>
      </c>
      <c r="J2" s="8">
        <v>1146600000</v>
      </c>
      <c r="K2" s="8">
        <v>1204500000</v>
      </c>
      <c r="M2" t="s">
        <v>853</v>
      </c>
      <c r="N2" s="2">
        <v>23020000</v>
      </c>
      <c r="O2" s="2">
        <v>24139000</v>
      </c>
    </row>
    <row r="3" spans="1:15" x14ac:dyDescent="0.25">
      <c r="A3" t="s">
        <v>897</v>
      </c>
      <c r="B3" s="2">
        <v>131410000</v>
      </c>
      <c r="C3" s="2">
        <v>141850000</v>
      </c>
      <c r="E3" t="s">
        <v>730</v>
      </c>
      <c r="F3">
        <v>124180000</v>
      </c>
      <c r="G3">
        <v>149480000</v>
      </c>
      <c r="I3" s="8" t="s">
        <v>785</v>
      </c>
      <c r="J3" s="8">
        <v>131980000</v>
      </c>
      <c r="K3" s="8">
        <v>147040000</v>
      </c>
      <c r="M3" t="s">
        <v>854</v>
      </c>
      <c r="N3" s="2">
        <v>50631000</v>
      </c>
      <c r="O3" s="2">
        <v>49492000</v>
      </c>
    </row>
    <row r="4" spans="1:15" x14ac:dyDescent="0.25">
      <c r="A4" t="s">
        <v>898</v>
      </c>
      <c r="B4" s="2">
        <v>187080000</v>
      </c>
      <c r="C4" s="2">
        <v>197690000</v>
      </c>
      <c r="E4" t="s">
        <v>504</v>
      </c>
      <c r="F4">
        <v>7867400000</v>
      </c>
      <c r="G4">
        <v>7465540000</v>
      </c>
      <c r="I4" s="8" t="s">
        <v>730</v>
      </c>
      <c r="J4" s="8">
        <v>468120000</v>
      </c>
      <c r="K4" s="8">
        <v>513060000</v>
      </c>
    </row>
    <row r="5" spans="1:15" x14ac:dyDescent="0.25">
      <c r="E5" t="s">
        <v>731</v>
      </c>
      <c r="F5">
        <v>460000000</v>
      </c>
      <c r="G5">
        <v>444550000</v>
      </c>
      <c r="I5" s="8" t="s">
        <v>504</v>
      </c>
      <c r="J5" s="8">
        <v>5669200000</v>
      </c>
      <c r="K5" s="8">
        <v>5963200000</v>
      </c>
    </row>
    <row r="6" spans="1:15" x14ac:dyDescent="0.25">
      <c r="E6" t="s">
        <v>732</v>
      </c>
      <c r="F6">
        <v>854530000</v>
      </c>
      <c r="G6">
        <v>815520000</v>
      </c>
      <c r="I6" s="8" t="s">
        <v>731</v>
      </c>
      <c r="J6" s="8">
        <v>434170000</v>
      </c>
      <c r="K6" s="8">
        <v>449840000</v>
      </c>
    </row>
    <row r="7" spans="1:15" x14ac:dyDescent="0.25">
      <c r="E7" t="s">
        <v>733</v>
      </c>
      <c r="F7">
        <v>994870000</v>
      </c>
      <c r="G7">
        <v>956190000</v>
      </c>
      <c r="I7" s="8" t="s">
        <v>732</v>
      </c>
      <c r="J7" s="8">
        <v>750040000</v>
      </c>
      <c r="K7" s="8">
        <v>800700000</v>
      </c>
    </row>
    <row r="8" spans="1:15" x14ac:dyDescent="0.25">
      <c r="E8" t="s">
        <v>734</v>
      </c>
      <c r="F8">
        <v>194600000</v>
      </c>
      <c r="G8">
        <v>175110000</v>
      </c>
      <c r="I8" s="8" t="s">
        <v>733</v>
      </c>
      <c r="J8" s="8">
        <v>333460000</v>
      </c>
      <c r="K8" s="8">
        <v>367210000</v>
      </c>
    </row>
    <row r="9" spans="1:15" x14ac:dyDescent="0.25">
      <c r="E9" t="s">
        <v>735</v>
      </c>
      <c r="F9">
        <v>1697127000</v>
      </c>
      <c r="G9">
        <v>1746816000</v>
      </c>
      <c r="I9" s="8" t="s">
        <v>734</v>
      </c>
      <c r="J9" s="8">
        <v>198480000</v>
      </c>
      <c r="K9" s="8">
        <v>212910000</v>
      </c>
    </row>
    <row r="10" spans="1:15" x14ac:dyDescent="0.25">
      <c r="E10" t="s">
        <v>736</v>
      </c>
      <c r="F10">
        <v>193510000</v>
      </c>
      <c r="G10">
        <v>202810000</v>
      </c>
      <c r="I10" s="8" t="s">
        <v>735</v>
      </c>
      <c r="J10" s="8">
        <v>531780000</v>
      </c>
      <c r="K10" s="8">
        <v>546610000</v>
      </c>
    </row>
    <row r="11" spans="1:15" x14ac:dyDescent="0.25">
      <c r="E11" t="s">
        <v>737</v>
      </c>
      <c r="F11">
        <v>243260000</v>
      </c>
      <c r="G11">
        <v>242990000</v>
      </c>
      <c r="I11" s="8" t="s">
        <v>786</v>
      </c>
      <c r="J11" s="8">
        <v>153520000</v>
      </c>
      <c r="K11" s="8">
        <v>157750000</v>
      </c>
    </row>
    <row r="12" spans="1:15" x14ac:dyDescent="0.25">
      <c r="E12" t="s">
        <v>738</v>
      </c>
      <c r="F12">
        <v>2186621000</v>
      </c>
      <c r="G12">
        <v>2207880000</v>
      </c>
      <c r="I12" s="8" t="s">
        <v>736</v>
      </c>
      <c r="J12" s="8">
        <v>88133000</v>
      </c>
      <c r="K12" s="8">
        <v>85147000</v>
      </c>
    </row>
    <row r="13" spans="1:15" x14ac:dyDescent="0.25">
      <c r="E13" t="s">
        <v>739</v>
      </c>
      <c r="F13">
        <v>674660000</v>
      </c>
      <c r="G13">
        <v>682310000</v>
      </c>
      <c r="I13" s="8" t="s">
        <v>737</v>
      </c>
      <c r="J13" s="8">
        <v>109050000</v>
      </c>
      <c r="K13" s="8">
        <v>112080000</v>
      </c>
    </row>
    <row r="14" spans="1:15" x14ac:dyDescent="0.25">
      <c r="E14" t="s">
        <v>740</v>
      </c>
      <c r="F14">
        <v>277780000</v>
      </c>
      <c r="G14">
        <v>295150000</v>
      </c>
      <c r="I14" s="8" t="s">
        <v>738</v>
      </c>
      <c r="J14" s="8">
        <v>560110000</v>
      </c>
      <c r="K14" s="8">
        <v>570570000</v>
      </c>
    </row>
    <row r="15" spans="1:15" x14ac:dyDescent="0.25">
      <c r="E15" t="s">
        <v>741</v>
      </c>
      <c r="F15">
        <v>320690000</v>
      </c>
      <c r="G15">
        <v>337110000</v>
      </c>
      <c r="I15" s="8" t="s">
        <v>739</v>
      </c>
      <c r="J15" s="8">
        <v>188580000</v>
      </c>
      <c r="K15" s="8">
        <v>179160000</v>
      </c>
    </row>
    <row r="16" spans="1:15" x14ac:dyDescent="0.25">
      <c r="E16" t="s">
        <v>742</v>
      </c>
      <c r="F16">
        <v>292110000</v>
      </c>
      <c r="G16">
        <v>303660000</v>
      </c>
      <c r="I16" s="8" t="s">
        <v>740</v>
      </c>
      <c r="J16" s="8">
        <v>105650000</v>
      </c>
      <c r="K16" s="8">
        <v>110320000</v>
      </c>
    </row>
    <row r="17" spans="5:11" x14ac:dyDescent="0.25">
      <c r="E17" t="s">
        <v>743</v>
      </c>
      <c r="F17">
        <v>5137610000</v>
      </c>
      <c r="G17">
        <v>5004710000</v>
      </c>
      <c r="I17" s="8" t="s">
        <v>741</v>
      </c>
      <c r="J17" s="8">
        <v>130480000</v>
      </c>
      <c r="K17" s="8">
        <v>133430000</v>
      </c>
    </row>
    <row r="18" spans="5:11" x14ac:dyDescent="0.25">
      <c r="E18" t="s">
        <v>744</v>
      </c>
      <c r="F18">
        <v>1832080000</v>
      </c>
      <c r="G18">
        <v>1811870000</v>
      </c>
      <c r="I18" s="8" t="s">
        <v>742</v>
      </c>
      <c r="J18" s="8">
        <v>204280000</v>
      </c>
      <c r="K18" s="8">
        <v>210250000</v>
      </c>
    </row>
    <row r="19" spans="5:11" x14ac:dyDescent="0.25">
      <c r="E19" t="s">
        <v>745</v>
      </c>
      <c r="F19">
        <v>1599190000</v>
      </c>
      <c r="G19">
        <v>1549330000</v>
      </c>
      <c r="I19" s="8" t="s">
        <v>743</v>
      </c>
      <c r="J19" s="8">
        <v>1004900000</v>
      </c>
      <c r="K19" s="8">
        <v>988960000</v>
      </c>
    </row>
    <row r="20" spans="5:11" x14ac:dyDescent="0.25">
      <c r="E20" t="s">
        <v>746</v>
      </c>
      <c r="F20">
        <v>944370000</v>
      </c>
      <c r="G20">
        <v>935880000</v>
      </c>
      <c r="I20" s="8" t="s">
        <v>744</v>
      </c>
      <c r="J20" s="8">
        <v>342160000</v>
      </c>
      <c r="K20" s="8">
        <v>356070000</v>
      </c>
    </row>
    <row r="21" spans="5:11" x14ac:dyDescent="0.25">
      <c r="E21" t="s">
        <v>933</v>
      </c>
      <c r="F21" s="2">
        <v>125690000</v>
      </c>
      <c r="G21" s="2">
        <v>119010000</v>
      </c>
      <c r="I21" s="8" t="s">
        <v>745</v>
      </c>
      <c r="J21" s="8">
        <v>226710000</v>
      </c>
      <c r="K21" s="8">
        <v>230460000</v>
      </c>
    </row>
    <row r="22" spans="5:11" x14ac:dyDescent="0.25">
      <c r="E22" t="s">
        <v>934</v>
      </c>
      <c r="F22" s="2">
        <v>711640000</v>
      </c>
      <c r="G22" s="2">
        <v>699050000</v>
      </c>
      <c r="I22" s="8" t="s">
        <v>746</v>
      </c>
      <c r="J22" s="8">
        <v>219160000</v>
      </c>
      <c r="K22" s="8">
        <v>239770000</v>
      </c>
    </row>
    <row r="23" spans="5:11" x14ac:dyDescent="0.25">
      <c r="E23" t="s">
        <v>935</v>
      </c>
      <c r="F23" s="2">
        <v>1308700000</v>
      </c>
      <c r="G23" s="2">
        <v>1266800000</v>
      </c>
      <c r="I23" s="8" t="s">
        <v>898</v>
      </c>
      <c r="J23" s="9">
        <v>10388000000</v>
      </c>
      <c r="K23" s="9">
        <v>10720000000</v>
      </c>
    </row>
    <row r="24" spans="5:11" x14ac:dyDescent="0.25">
      <c r="E24" t="s">
        <v>936</v>
      </c>
      <c r="F24" s="2">
        <v>464110000</v>
      </c>
      <c r="G24" s="2">
        <v>503460000</v>
      </c>
      <c r="I24" s="8" t="s">
        <v>951</v>
      </c>
      <c r="J24" s="9">
        <v>31005000</v>
      </c>
      <c r="K24" s="9">
        <v>37451000</v>
      </c>
    </row>
    <row r="25" spans="5:11" x14ac:dyDescent="0.25">
      <c r="E25" t="s">
        <v>937</v>
      </c>
      <c r="F25" s="2">
        <v>45919000</v>
      </c>
      <c r="G25" s="2">
        <v>45212000</v>
      </c>
    </row>
    <row r="26" spans="5:11" x14ac:dyDescent="0.25">
      <c r="E26" t="s">
        <v>938</v>
      </c>
      <c r="F26" s="2">
        <v>657780000</v>
      </c>
      <c r="G26" s="2">
        <v>642010000</v>
      </c>
      <c r="I26" s="8" t="s">
        <v>841</v>
      </c>
      <c r="J26" s="8">
        <f>SUM(J2:J24)</f>
        <v>23415568000</v>
      </c>
      <c r="K26" s="8">
        <f>SUM(K2:K24)</f>
        <v>24336488000</v>
      </c>
    </row>
    <row r="27" spans="5:11" x14ac:dyDescent="0.25">
      <c r="E27" t="s">
        <v>939</v>
      </c>
      <c r="F27" s="2">
        <v>137200000</v>
      </c>
      <c r="G27" s="2">
        <v>129920000</v>
      </c>
      <c r="I27" s="8" t="s">
        <v>842</v>
      </c>
      <c r="J27" s="8">
        <f>(SUM(J2:J3))/J26</f>
        <v>5.4603843050059685E-2</v>
      </c>
      <c r="K27" s="8">
        <f>(SUM(K2:K3))/K26</f>
        <v>5.5535539885623597E-2</v>
      </c>
    </row>
    <row r="28" spans="5:11" x14ac:dyDescent="0.25">
      <c r="I28" s="10" t="s">
        <v>843</v>
      </c>
      <c r="J28" s="8">
        <f>(SUM(J4:J6))/J26</f>
        <v>0.28064619231103</v>
      </c>
      <c r="K28" s="8">
        <f>(SUM(K4:K6))/K26</f>
        <v>0.28459735028324545</v>
      </c>
    </row>
    <row r="29" spans="5:11" x14ac:dyDescent="0.25">
      <c r="I29" s="8" t="s">
        <v>844</v>
      </c>
      <c r="J29" s="8">
        <f>(SUM(J7:J8))/J26</f>
        <v>4.6272633659794199E-2</v>
      </c>
      <c r="K29" s="8">
        <f>(SUM(K7:K8))/K26</f>
        <v>4.7990079751852446E-2</v>
      </c>
    </row>
    <row r="30" spans="5:11" x14ac:dyDescent="0.25">
      <c r="I30" s="8" t="s">
        <v>845</v>
      </c>
      <c r="J30" s="8">
        <f>(SUM(J9:J22))/J26</f>
        <v>0.17351673894906158</v>
      </c>
      <c r="K30" s="8">
        <f>(SUM(K9:K22))/K26</f>
        <v>0.16984730911050108</v>
      </c>
    </row>
    <row r="31" spans="5:11" x14ac:dyDescent="0.25">
      <c r="E31" t="s">
        <v>841</v>
      </c>
      <c r="F31">
        <f>SUM(F2:F27)</f>
        <v>29494877000</v>
      </c>
      <c r="G31">
        <f>SUM(G2:G27)</f>
        <v>28869058000</v>
      </c>
      <c r="I31" s="8" t="s">
        <v>857</v>
      </c>
      <c r="J31" s="11">
        <f>(SUM(J23:J24))/J26</f>
        <v>0.44496059203005456</v>
      </c>
      <c r="K31" s="11">
        <f>(SUM(K23:K24))/K26</f>
        <v>0.44202972096877741</v>
      </c>
    </row>
    <row r="32" spans="5:11" x14ac:dyDescent="0.25">
      <c r="E32" t="s">
        <v>842</v>
      </c>
      <c r="F32">
        <f>F2/F31</f>
        <v>5.0602007935140738E-3</v>
      </c>
      <c r="G32">
        <f>G2/G31</f>
        <v>4.7348271633941086E-3</v>
      </c>
    </row>
    <row r="33" spans="5:11" x14ac:dyDescent="0.25">
      <c r="E33" s="1" t="s">
        <v>843</v>
      </c>
      <c r="F33">
        <f>(SUM(F3:F5))/F31</f>
        <v>0.28654399881036968</v>
      </c>
      <c r="G33">
        <f>(SUM(G3:G5))/G31</f>
        <v>0.27917675734345054</v>
      </c>
    </row>
    <row r="34" spans="5:11" x14ac:dyDescent="0.25">
      <c r="E34" t="s">
        <v>844</v>
      </c>
      <c r="F34">
        <f>(SUM(F6:F7))/F31</f>
        <v>6.2702414388776731E-2</v>
      </c>
      <c r="G34">
        <f>(SUM(G6:G7))/G31</f>
        <v>6.1370551127785326E-2</v>
      </c>
      <c r="I34" s="13" t="s">
        <v>969</v>
      </c>
      <c r="J34" s="7">
        <f>((SUM(J8,J10,J12,J14,J15,J16,J17,J19,J20,J21,J22)*100)/SUM(J7:J22))</f>
        <v>72.4983595625215</v>
      </c>
      <c r="K34" s="7">
        <f>((SUM(K8,K10,K12,K14,K15,K16,K17,K19,K20,K21,K22)*100)/SUM(K7:K22))</f>
        <v>71.8245964224147</v>
      </c>
    </row>
    <row r="35" spans="5:11" x14ac:dyDescent="0.25">
      <c r="E35" t="s">
        <v>845</v>
      </c>
      <c r="F35">
        <f>(SUM(F8:F20))/F31</f>
        <v>0.52868869397217688</v>
      </c>
      <c r="G35">
        <f>(SUM(G8:G20))/G31</f>
        <v>0.53675551173162628</v>
      </c>
      <c r="I35" s="13" t="s">
        <v>970</v>
      </c>
      <c r="J35" s="7">
        <v>0</v>
      </c>
      <c r="K35" s="8">
        <v>0</v>
      </c>
    </row>
    <row r="36" spans="5:11" x14ac:dyDescent="0.25">
      <c r="E36" t="s">
        <v>857</v>
      </c>
      <c r="F36" s="3">
        <f>(SUM(F21:F27))/F31</f>
        <v>0.11700469203516257</v>
      </c>
      <c r="G36" s="3">
        <f>(SUM(G21:G27))/G31</f>
        <v>0.11796235263374372</v>
      </c>
    </row>
  </sheetData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AD94F2-394E-4CF4-96FC-F4060B4B64F2}">
  <dimension ref="A1:K19"/>
  <sheetViews>
    <sheetView workbookViewId="0">
      <selection activeCell="B18" sqref="B18:C18"/>
    </sheetView>
  </sheetViews>
  <sheetFormatPr defaultRowHeight="15" x14ac:dyDescent="0.25"/>
  <cols>
    <col min="1" max="1" width="27.28515625" style="8" customWidth="1"/>
    <col min="2" max="2" width="11" style="8" bestFit="1" customWidth="1"/>
    <col min="3" max="3" width="9.140625" style="8"/>
    <col min="5" max="5" width="28.85546875" customWidth="1"/>
  </cols>
  <sheetData>
    <row r="1" spans="1:11" x14ac:dyDescent="0.25">
      <c r="A1" s="8" t="s">
        <v>42</v>
      </c>
      <c r="E1" t="s">
        <v>783</v>
      </c>
      <c r="I1" t="s">
        <v>941</v>
      </c>
    </row>
    <row r="2" spans="1:11" x14ac:dyDescent="0.25">
      <c r="A2" s="8" t="s">
        <v>130</v>
      </c>
      <c r="B2" s="8">
        <v>182470000</v>
      </c>
      <c r="C2" s="8">
        <v>182360000</v>
      </c>
      <c r="E2" t="s">
        <v>130</v>
      </c>
      <c r="F2">
        <v>17616000</v>
      </c>
      <c r="G2">
        <v>20713000</v>
      </c>
      <c r="I2" t="s">
        <v>940</v>
      </c>
      <c r="J2" s="2">
        <v>18285000</v>
      </c>
      <c r="K2" s="2">
        <v>22921000</v>
      </c>
    </row>
    <row r="3" spans="1:11" x14ac:dyDescent="0.25">
      <c r="A3" s="8" t="s">
        <v>131</v>
      </c>
      <c r="B3" s="8">
        <v>30329000</v>
      </c>
      <c r="C3" s="8">
        <v>30193000</v>
      </c>
      <c r="E3" t="s">
        <v>132</v>
      </c>
      <c r="F3">
        <v>20202000</v>
      </c>
      <c r="G3">
        <v>23730000</v>
      </c>
    </row>
    <row r="4" spans="1:11" x14ac:dyDescent="0.25">
      <c r="A4" s="8" t="s">
        <v>132</v>
      </c>
      <c r="B4" s="8">
        <v>736060000</v>
      </c>
      <c r="C4" s="8">
        <v>720650000</v>
      </c>
      <c r="E4" t="s">
        <v>133</v>
      </c>
      <c r="F4">
        <v>4817500</v>
      </c>
      <c r="G4">
        <v>5354100</v>
      </c>
    </row>
    <row r="5" spans="1:11" x14ac:dyDescent="0.25">
      <c r="A5" s="8" t="s">
        <v>133</v>
      </c>
      <c r="B5" s="8">
        <v>236380000</v>
      </c>
      <c r="C5" s="8">
        <v>233310000</v>
      </c>
      <c r="E5" t="s">
        <v>135</v>
      </c>
      <c r="F5">
        <v>10854000</v>
      </c>
      <c r="G5">
        <v>12737000</v>
      </c>
    </row>
    <row r="6" spans="1:11" x14ac:dyDescent="0.25">
      <c r="A6" s="8" t="s">
        <v>134</v>
      </c>
      <c r="B6" s="8">
        <v>50520000</v>
      </c>
      <c r="C6" s="8">
        <v>48934000</v>
      </c>
    </row>
    <row r="7" spans="1:11" x14ac:dyDescent="0.25">
      <c r="A7" s="8" t="s">
        <v>135</v>
      </c>
      <c r="B7" s="8">
        <v>46000000</v>
      </c>
      <c r="C7" s="8">
        <v>44979000</v>
      </c>
    </row>
    <row r="8" spans="1:11" x14ac:dyDescent="0.25">
      <c r="A8" s="8" t="s">
        <v>853</v>
      </c>
      <c r="B8" s="9">
        <v>23020000</v>
      </c>
      <c r="C8" s="9">
        <v>24139000</v>
      </c>
    </row>
    <row r="9" spans="1:11" x14ac:dyDescent="0.25">
      <c r="A9" s="8" t="s">
        <v>854</v>
      </c>
      <c r="B9" s="9">
        <v>50631000</v>
      </c>
      <c r="C9" s="9">
        <v>49492000</v>
      </c>
    </row>
    <row r="10" spans="1:11" x14ac:dyDescent="0.25">
      <c r="B10" s="9"/>
      <c r="C10" s="9"/>
    </row>
    <row r="11" spans="1:11" x14ac:dyDescent="0.25">
      <c r="A11" s="8" t="s">
        <v>841</v>
      </c>
      <c r="B11" s="8">
        <f>SUM(B2:B9)</f>
        <v>1355410000</v>
      </c>
      <c r="C11" s="8">
        <f>SUM(C2:C9)</f>
        <v>1334057000</v>
      </c>
      <c r="E11" t="s">
        <v>841</v>
      </c>
      <c r="F11">
        <f>SUM(F2:F5)</f>
        <v>53489500</v>
      </c>
      <c r="G11">
        <f>SUM(G2:G5)</f>
        <v>62534100</v>
      </c>
    </row>
    <row r="12" spans="1:11" x14ac:dyDescent="0.25">
      <c r="A12" s="8" t="s">
        <v>842</v>
      </c>
      <c r="B12" s="8">
        <f>B2/B11</f>
        <v>0.13462347186460186</v>
      </c>
      <c r="C12" s="8">
        <f>C2/C11</f>
        <v>0.13669580835001802</v>
      </c>
      <c r="E12" t="s">
        <v>842</v>
      </c>
      <c r="F12">
        <f>F2/F11</f>
        <v>0.32933566400882414</v>
      </c>
      <c r="G12">
        <f>G2/G11</f>
        <v>0.33122728239472543</v>
      </c>
    </row>
    <row r="13" spans="1:11" x14ac:dyDescent="0.25">
      <c r="A13" s="10" t="s">
        <v>843</v>
      </c>
      <c r="B13" s="8">
        <f>(SUM(B3:B4))/B11</f>
        <v>0.56542964859341449</v>
      </c>
      <c r="C13" s="8">
        <f>(SUM(C3:C4))/C11</f>
        <v>0.56282677576745221</v>
      </c>
      <c r="E13" s="1" t="s">
        <v>843</v>
      </c>
      <c r="F13">
        <f>F3/F11</f>
        <v>0.37768160106189064</v>
      </c>
      <c r="G13">
        <f>G3/G11</f>
        <v>0.37947295955326776</v>
      </c>
    </row>
    <row r="14" spans="1:11" x14ac:dyDescent="0.25">
      <c r="A14" s="8" t="s">
        <v>844</v>
      </c>
      <c r="B14" s="8">
        <f>B5/B11</f>
        <v>0.17439741480437654</v>
      </c>
      <c r="C14" s="8">
        <f>C5/C11</f>
        <v>0.17488757976608196</v>
      </c>
      <c r="E14" t="s">
        <v>844</v>
      </c>
      <c r="F14">
        <f>F4/F11</f>
        <v>9.0064405163630248E-2</v>
      </c>
      <c r="G14">
        <f>G4/G11</f>
        <v>8.5618886335615291E-2</v>
      </c>
    </row>
    <row r="15" spans="1:11" x14ac:dyDescent="0.25">
      <c r="A15" s="8" t="s">
        <v>845</v>
      </c>
      <c r="B15" s="8">
        <f>(SUM(B6:B7))/B11</f>
        <v>7.1210925107532033E-2</v>
      </c>
      <c r="C15" s="8">
        <f>(SUM(C6:C7))/C11</f>
        <v>7.0396542276679339E-2</v>
      </c>
      <c r="E15" t="s">
        <v>845</v>
      </c>
      <c r="F15">
        <f>F5/F11</f>
        <v>0.20291832976565494</v>
      </c>
      <c r="G15">
        <f>G5/G11</f>
        <v>0.20368087171639154</v>
      </c>
    </row>
    <row r="16" spans="1:11" x14ac:dyDescent="0.25">
      <c r="A16" s="8" t="s">
        <v>857</v>
      </c>
      <c r="B16" s="11">
        <f>(SUM(B8:B9))/B11</f>
        <v>5.4338539630075032E-2</v>
      </c>
      <c r="C16" s="11">
        <f>(SUM(C8:C9))/C11</f>
        <v>5.5193293839768467E-2</v>
      </c>
    </row>
    <row r="18" spans="1:3" x14ac:dyDescent="0.25">
      <c r="A18" s="13" t="s">
        <v>969</v>
      </c>
      <c r="B18" s="7">
        <f>((SUM(B6,B7)*100)/SUM(B5:B7))</f>
        <v>28.993691799339143</v>
      </c>
      <c r="C18" s="7">
        <f>((SUM(C6,C7)*100)/SUM(C5:C7))</f>
        <v>28.699999694398009</v>
      </c>
    </row>
    <row r="19" spans="1:3" x14ac:dyDescent="0.25">
      <c r="A19" s="13" t="s">
        <v>970</v>
      </c>
      <c r="B19" s="7">
        <v>0</v>
      </c>
      <c r="C19" s="8">
        <v>0</v>
      </c>
    </row>
  </sheetData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C44D58-F11F-452E-B27E-364DC3B6420C}">
  <dimension ref="A1:O15"/>
  <sheetViews>
    <sheetView workbookViewId="0">
      <selection activeCell="H15" sqref="H15"/>
    </sheetView>
  </sheetViews>
  <sheetFormatPr defaultRowHeight="15" x14ac:dyDescent="0.25"/>
  <cols>
    <col min="1" max="1" width="25.140625" customWidth="1"/>
    <col min="2" max="2" width="10" bestFit="1" customWidth="1"/>
    <col min="5" max="5" width="29" style="8" customWidth="1"/>
    <col min="6" max="7" width="9.140625" style="8"/>
    <col min="9" max="9" width="18.7109375" customWidth="1"/>
  </cols>
  <sheetData>
    <row r="1" spans="1:15" x14ac:dyDescent="0.25">
      <c r="A1" t="s">
        <v>42</v>
      </c>
      <c r="E1" s="8" t="s">
        <v>783</v>
      </c>
      <c r="I1" t="s">
        <v>903</v>
      </c>
      <c r="M1" t="s">
        <v>942</v>
      </c>
    </row>
    <row r="2" spans="1:15" x14ac:dyDescent="0.25">
      <c r="A2" t="s">
        <v>120</v>
      </c>
      <c r="B2">
        <v>233620000</v>
      </c>
      <c r="C2">
        <v>233310000</v>
      </c>
      <c r="E2" s="8" t="s">
        <v>787</v>
      </c>
      <c r="F2" s="8">
        <v>2637400</v>
      </c>
      <c r="G2" s="8">
        <v>4703400</v>
      </c>
      <c r="I2" t="s">
        <v>899</v>
      </c>
      <c r="J2" s="2">
        <v>3025400000</v>
      </c>
      <c r="K2" s="2">
        <v>3156700000</v>
      </c>
      <c r="M2" t="s">
        <v>940</v>
      </c>
      <c r="N2" s="2">
        <v>18285000</v>
      </c>
      <c r="O2" s="2">
        <v>22921000</v>
      </c>
    </row>
    <row r="3" spans="1:15" x14ac:dyDescent="0.25">
      <c r="A3" t="s">
        <v>853</v>
      </c>
      <c r="B3" s="2">
        <v>23020000</v>
      </c>
      <c r="C3" s="2">
        <v>24139000</v>
      </c>
      <c r="E3" s="8" t="s">
        <v>788</v>
      </c>
      <c r="F3" s="8">
        <v>33990000</v>
      </c>
      <c r="G3" s="8">
        <v>38738000</v>
      </c>
      <c r="I3" t="s">
        <v>900</v>
      </c>
      <c r="J3" s="2">
        <v>11231000</v>
      </c>
      <c r="K3" s="2">
        <v>12165000</v>
      </c>
    </row>
    <row r="4" spans="1:15" x14ac:dyDescent="0.25">
      <c r="A4" t="s">
        <v>854</v>
      </c>
      <c r="B4" s="2">
        <v>50631000</v>
      </c>
      <c r="C4" s="2">
        <v>49492000</v>
      </c>
      <c r="E4" s="8" t="s">
        <v>120</v>
      </c>
      <c r="F4" s="8">
        <v>8764800</v>
      </c>
      <c r="G4" s="8">
        <v>10429000</v>
      </c>
      <c r="I4" t="s">
        <v>901</v>
      </c>
      <c r="J4" s="2">
        <v>12527000000</v>
      </c>
      <c r="K4" s="2">
        <v>14520000000</v>
      </c>
    </row>
    <row r="5" spans="1:15" x14ac:dyDescent="0.25">
      <c r="E5" s="8" t="s">
        <v>940</v>
      </c>
      <c r="F5" s="9">
        <v>47259000</v>
      </c>
      <c r="G5" s="9">
        <v>57569000</v>
      </c>
      <c r="I5" t="s">
        <v>902</v>
      </c>
      <c r="J5" s="2">
        <v>245200000</v>
      </c>
      <c r="K5" s="2">
        <v>258190000</v>
      </c>
    </row>
    <row r="7" spans="1:15" x14ac:dyDescent="0.25">
      <c r="A7" t="s">
        <v>841</v>
      </c>
      <c r="B7">
        <f>SUM(B2:B4)</f>
        <v>307271000</v>
      </c>
      <c r="C7">
        <f>SUM(C2:C4)</f>
        <v>306941000</v>
      </c>
      <c r="E7" s="8" t="s">
        <v>841</v>
      </c>
      <c r="F7" s="8">
        <f>SUM(F2:F5)</f>
        <v>92651200</v>
      </c>
      <c r="G7" s="8">
        <f>SUM(G2:G5)</f>
        <v>111439400</v>
      </c>
    </row>
    <row r="8" spans="1:15" x14ac:dyDescent="0.25">
      <c r="A8" t="s">
        <v>842</v>
      </c>
      <c r="E8" s="8" t="s">
        <v>842</v>
      </c>
      <c r="F8" s="8">
        <f>F2/F7</f>
        <v>2.8465902222529229E-2</v>
      </c>
      <c r="G8" s="8">
        <f>G2/G7</f>
        <v>4.2205898452432444E-2</v>
      </c>
    </row>
    <row r="9" spans="1:15" x14ac:dyDescent="0.25">
      <c r="A9" s="1" t="s">
        <v>843</v>
      </c>
      <c r="E9" s="10" t="s">
        <v>843</v>
      </c>
      <c r="F9" s="8">
        <f>F3/F7</f>
        <v>0.3668597924257862</v>
      </c>
      <c r="G9" s="8">
        <f>G3/G7</f>
        <v>0.34761493690741335</v>
      </c>
    </row>
    <row r="10" spans="1:15" x14ac:dyDescent="0.25">
      <c r="A10" t="s">
        <v>844</v>
      </c>
      <c r="B10">
        <f>B2/B7</f>
        <v>0.76030604905767218</v>
      </c>
      <c r="C10">
        <f>C2/C7</f>
        <v>0.76011350715609838</v>
      </c>
      <c r="E10" s="8" t="s">
        <v>844</v>
      </c>
      <c r="F10" s="8">
        <f>F4/F7</f>
        <v>9.4599962008047392E-2</v>
      </c>
      <c r="G10" s="8">
        <f>G4/G7</f>
        <v>9.3584495250333369E-2</v>
      </c>
    </row>
    <row r="11" spans="1:15" x14ac:dyDescent="0.25">
      <c r="A11" t="s">
        <v>845</v>
      </c>
      <c r="B11" s="3">
        <f>(SUM(B3:B4))/B7</f>
        <v>0.23969395094232779</v>
      </c>
      <c r="C11" s="3">
        <f>(SUM(C3:C4))/C7</f>
        <v>0.23988649284390159</v>
      </c>
      <c r="E11" s="8" t="s">
        <v>845</v>
      </c>
    </row>
    <row r="12" spans="1:15" x14ac:dyDescent="0.25">
      <c r="E12" s="8" t="s">
        <v>857</v>
      </c>
      <c r="F12" s="11">
        <f>F5/F7</f>
        <v>0.51007434334363722</v>
      </c>
      <c r="G12" s="11">
        <f>G5/G7</f>
        <v>0.51659466938982079</v>
      </c>
    </row>
    <row r="14" spans="1:15" x14ac:dyDescent="0.25">
      <c r="E14" s="13" t="s">
        <v>969</v>
      </c>
      <c r="F14" s="7">
        <v>0</v>
      </c>
      <c r="G14" s="8">
        <v>0</v>
      </c>
    </row>
    <row r="15" spans="1:15" x14ac:dyDescent="0.25">
      <c r="E15" s="13" t="s">
        <v>970</v>
      </c>
      <c r="F15" s="7">
        <v>0</v>
      </c>
      <c r="G15" s="8">
        <v>0</v>
      </c>
    </row>
  </sheetData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1B09AC-7E5C-404E-9042-7C3F2D7DEA7E}">
  <dimension ref="A1:O51"/>
  <sheetViews>
    <sheetView topLeftCell="A13" workbookViewId="0">
      <selection activeCell="N51" sqref="N51:O51"/>
    </sheetView>
  </sheetViews>
  <sheetFormatPr defaultRowHeight="15" x14ac:dyDescent="0.25"/>
  <cols>
    <col min="1" max="1" width="24" customWidth="1"/>
    <col min="5" max="5" width="38.28515625" customWidth="1"/>
    <col min="6" max="6" width="11" bestFit="1" customWidth="1"/>
    <col min="9" max="9" width="31.7109375" customWidth="1"/>
    <col min="10" max="10" width="12" bestFit="1" customWidth="1"/>
    <col min="13" max="13" width="43.5703125" style="8" customWidth="1"/>
    <col min="14" max="14" width="12" style="8" bestFit="1" customWidth="1"/>
    <col min="15" max="15" width="9.140625" style="8"/>
  </cols>
  <sheetData>
    <row r="1" spans="1:15" x14ac:dyDescent="0.25">
      <c r="A1" t="s">
        <v>42</v>
      </c>
      <c r="E1" t="s">
        <v>456</v>
      </c>
      <c r="I1" t="s">
        <v>690</v>
      </c>
      <c r="M1" s="8" t="s">
        <v>783</v>
      </c>
    </row>
    <row r="2" spans="1:15" x14ac:dyDescent="0.25">
      <c r="A2" t="s">
        <v>121</v>
      </c>
      <c r="B2">
        <v>57032000</v>
      </c>
      <c r="C2">
        <v>58776000</v>
      </c>
      <c r="E2" t="s">
        <v>121</v>
      </c>
      <c r="F2">
        <v>643292000</v>
      </c>
      <c r="G2">
        <v>717169000</v>
      </c>
      <c r="I2" t="s">
        <v>121</v>
      </c>
      <c r="J2">
        <v>1115615000</v>
      </c>
      <c r="K2">
        <v>1094927000</v>
      </c>
      <c r="M2" s="8" t="s">
        <v>121</v>
      </c>
      <c r="N2" s="8">
        <v>1722400000</v>
      </c>
      <c r="O2" s="8">
        <v>1806100000</v>
      </c>
    </row>
    <row r="3" spans="1:15" x14ac:dyDescent="0.25">
      <c r="A3" t="s">
        <v>122</v>
      </c>
      <c r="B3">
        <v>176690000</v>
      </c>
      <c r="C3">
        <v>179820000</v>
      </c>
      <c r="E3" t="s">
        <v>505</v>
      </c>
      <c r="F3">
        <v>52138000</v>
      </c>
      <c r="G3">
        <v>44644000</v>
      </c>
      <c r="I3" t="s">
        <v>505</v>
      </c>
      <c r="J3">
        <v>214870000</v>
      </c>
      <c r="K3">
        <v>233010000</v>
      </c>
      <c r="M3" s="8" t="s">
        <v>797</v>
      </c>
      <c r="N3" s="8">
        <v>62597000</v>
      </c>
      <c r="O3" s="8">
        <v>62302000</v>
      </c>
    </row>
    <row r="4" spans="1:15" x14ac:dyDescent="0.25">
      <c r="A4" t="s">
        <v>846</v>
      </c>
      <c r="B4" s="2">
        <v>109430000</v>
      </c>
      <c r="C4" s="2">
        <v>113800000</v>
      </c>
      <c r="E4" t="s">
        <v>122</v>
      </c>
      <c r="F4">
        <v>2339720000</v>
      </c>
      <c r="G4">
        <v>2510470000</v>
      </c>
      <c r="I4" t="s">
        <v>122</v>
      </c>
      <c r="J4">
        <v>2298520000</v>
      </c>
      <c r="K4">
        <v>2372210000</v>
      </c>
      <c r="M4" s="8" t="s">
        <v>505</v>
      </c>
      <c r="N4" s="8">
        <v>154870000</v>
      </c>
      <c r="O4" s="8">
        <v>170690000</v>
      </c>
    </row>
    <row r="5" spans="1:15" x14ac:dyDescent="0.25">
      <c r="A5" t="s">
        <v>847</v>
      </c>
      <c r="B5" s="2">
        <v>525030000</v>
      </c>
      <c r="C5" s="2">
        <v>540270000</v>
      </c>
      <c r="E5" t="s">
        <v>506</v>
      </c>
      <c r="F5">
        <v>190640000</v>
      </c>
      <c r="G5">
        <v>202150000</v>
      </c>
      <c r="I5" t="s">
        <v>506</v>
      </c>
      <c r="J5">
        <v>159870000</v>
      </c>
      <c r="K5">
        <v>165440000</v>
      </c>
      <c r="M5" s="8" t="s">
        <v>122</v>
      </c>
      <c r="N5" s="8">
        <v>3687100000</v>
      </c>
      <c r="O5" s="8">
        <v>3817200000</v>
      </c>
    </row>
    <row r="6" spans="1:15" x14ac:dyDescent="0.25">
      <c r="A6" t="s">
        <v>848</v>
      </c>
      <c r="B6" s="2">
        <v>207860000</v>
      </c>
      <c r="C6" s="2">
        <v>213560000</v>
      </c>
      <c r="E6" t="s">
        <v>507</v>
      </c>
      <c r="F6">
        <v>195520000</v>
      </c>
      <c r="G6">
        <v>192560000</v>
      </c>
      <c r="I6" t="s">
        <v>507</v>
      </c>
      <c r="J6">
        <v>134370000</v>
      </c>
      <c r="K6">
        <v>152010000</v>
      </c>
      <c r="M6" s="8" t="s">
        <v>506</v>
      </c>
      <c r="N6" s="8">
        <v>233150000</v>
      </c>
      <c r="O6" s="8">
        <v>241340000</v>
      </c>
    </row>
    <row r="7" spans="1:15" x14ac:dyDescent="0.25">
      <c r="A7" t="s">
        <v>849</v>
      </c>
      <c r="B7" s="2">
        <v>565390000</v>
      </c>
      <c r="C7" s="2">
        <v>572910000</v>
      </c>
      <c r="E7" t="s">
        <v>508</v>
      </c>
      <c r="F7">
        <v>348530000</v>
      </c>
      <c r="G7">
        <v>396090000</v>
      </c>
      <c r="I7" t="s">
        <v>508</v>
      </c>
      <c r="J7">
        <v>308340000</v>
      </c>
      <c r="K7">
        <v>311700000</v>
      </c>
      <c r="M7" s="8" t="s">
        <v>798</v>
      </c>
      <c r="N7" s="8">
        <v>34242000</v>
      </c>
      <c r="O7" s="8">
        <v>38655000</v>
      </c>
    </row>
    <row r="8" spans="1:15" x14ac:dyDescent="0.25">
      <c r="A8" t="s">
        <v>850</v>
      </c>
      <c r="B8" s="2">
        <v>2228700000</v>
      </c>
      <c r="C8" s="2">
        <v>2296300000</v>
      </c>
      <c r="E8" t="s">
        <v>509</v>
      </c>
      <c r="F8">
        <v>51405000</v>
      </c>
      <c r="G8">
        <v>58119000</v>
      </c>
      <c r="I8" t="s">
        <v>509</v>
      </c>
      <c r="J8">
        <v>70066000</v>
      </c>
      <c r="K8">
        <v>82823000</v>
      </c>
      <c r="M8" s="8" t="s">
        <v>799</v>
      </c>
      <c r="N8" s="8">
        <v>61528000</v>
      </c>
      <c r="O8" s="8">
        <v>60890000</v>
      </c>
    </row>
    <row r="9" spans="1:15" x14ac:dyDescent="0.25">
      <c r="A9" t="s">
        <v>851</v>
      </c>
      <c r="B9" s="2">
        <v>135150000</v>
      </c>
      <c r="C9" s="2">
        <v>116020000</v>
      </c>
      <c r="E9" t="s">
        <v>510</v>
      </c>
      <c r="F9">
        <v>30053000</v>
      </c>
      <c r="G9">
        <v>34315000</v>
      </c>
      <c r="I9" t="s">
        <v>511</v>
      </c>
      <c r="J9">
        <v>610060000</v>
      </c>
      <c r="K9">
        <v>619490000</v>
      </c>
      <c r="M9" s="8" t="s">
        <v>507</v>
      </c>
      <c r="N9" s="8">
        <v>312540000</v>
      </c>
      <c r="O9" s="8">
        <v>331220000</v>
      </c>
    </row>
    <row r="10" spans="1:15" x14ac:dyDescent="0.25">
      <c r="A10" t="s">
        <v>852</v>
      </c>
      <c r="B10" s="2">
        <v>871200000</v>
      </c>
      <c r="C10" s="2">
        <v>834910000</v>
      </c>
      <c r="E10" t="s">
        <v>511</v>
      </c>
      <c r="F10">
        <v>532190000</v>
      </c>
      <c r="G10">
        <v>605510000</v>
      </c>
      <c r="I10" t="s">
        <v>513</v>
      </c>
      <c r="J10">
        <v>200920000</v>
      </c>
      <c r="K10">
        <v>195390000</v>
      </c>
      <c r="M10" s="8" t="s">
        <v>508</v>
      </c>
      <c r="N10" s="8">
        <v>602990000</v>
      </c>
      <c r="O10" s="8">
        <v>635940000</v>
      </c>
    </row>
    <row r="11" spans="1:15" x14ac:dyDescent="0.25">
      <c r="E11" t="s">
        <v>512</v>
      </c>
      <c r="F11">
        <v>156810000</v>
      </c>
      <c r="G11">
        <v>161950000</v>
      </c>
      <c r="I11" t="s">
        <v>514</v>
      </c>
      <c r="J11">
        <v>579320000</v>
      </c>
      <c r="K11">
        <v>609470000</v>
      </c>
      <c r="M11" s="8" t="s">
        <v>800</v>
      </c>
      <c r="N11" s="8">
        <v>92440000</v>
      </c>
      <c r="O11" s="8">
        <v>130350000</v>
      </c>
    </row>
    <row r="12" spans="1:15" x14ac:dyDescent="0.25">
      <c r="E12" t="s">
        <v>513</v>
      </c>
      <c r="F12">
        <v>191620000</v>
      </c>
      <c r="G12">
        <v>218740000</v>
      </c>
      <c r="I12" t="s">
        <v>515</v>
      </c>
      <c r="J12">
        <v>216060000</v>
      </c>
      <c r="K12">
        <v>220490000</v>
      </c>
      <c r="M12" s="8" t="s">
        <v>801</v>
      </c>
      <c r="N12" s="8">
        <v>66110000</v>
      </c>
      <c r="O12" s="8">
        <v>59909000</v>
      </c>
    </row>
    <row r="13" spans="1:15" x14ac:dyDescent="0.25">
      <c r="E13" t="s">
        <v>514</v>
      </c>
      <c r="F13">
        <v>622590000</v>
      </c>
      <c r="G13">
        <v>665670000</v>
      </c>
      <c r="I13" t="s">
        <v>516</v>
      </c>
      <c r="J13">
        <v>216210000</v>
      </c>
      <c r="K13">
        <v>215150000</v>
      </c>
      <c r="M13" s="8" t="s">
        <v>802</v>
      </c>
      <c r="N13" s="8">
        <v>50459000</v>
      </c>
      <c r="O13" s="8">
        <v>51046000</v>
      </c>
    </row>
    <row r="14" spans="1:15" x14ac:dyDescent="0.25">
      <c r="E14" t="s">
        <v>515</v>
      </c>
      <c r="F14">
        <v>180490000</v>
      </c>
      <c r="G14">
        <v>200740000</v>
      </c>
      <c r="I14" t="s">
        <v>518</v>
      </c>
      <c r="J14">
        <v>1289668000</v>
      </c>
      <c r="K14">
        <v>1294536000</v>
      </c>
      <c r="M14" s="8" t="s">
        <v>803</v>
      </c>
      <c r="N14" s="8">
        <v>76134000</v>
      </c>
      <c r="O14" s="8">
        <v>85930000</v>
      </c>
    </row>
    <row r="15" spans="1:15" x14ac:dyDescent="0.25">
      <c r="E15" t="s">
        <v>516</v>
      </c>
      <c r="F15">
        <v>149680000</v>
      </c>
      <c r="G15">
        <v>161210000</v>
      </c>
      <c r="I15" t="s">
        <v>519</v>
      </c>
      <c r="J15">
        <v>324190000</v>
      </c>
      <c r="K15">
        <v>342550000</v>
      </c>
      <c r="M15" s="8" t="s">
        <v>510</v>
      </c>
      <c r="N15" s="8">
        <v>85173000</v>
      </c>
      <c r="O15" s="8">
        <v>91052000</v>
      </c>
    </row>
    <row r="16" spans="1:15" x14ac:dyDescent="0.25">
      <c r="E16" t="s">
        <v>517</v>
      </c>
      <c r="F16">
        <v>117660000</v>
      </c>
      <c r="G16">
        <v>133120000</v>
      </c>
      <c r="I16" t="s">
        <v>523</v>
      </c>
      <c r="J16">
        <v>162170000</v>
      </c>
      <c r="K16">
        <v>167180000</v>
      </c>
      <c r="M16" s="8" t="s">
        <v>511</v>
      </c>
      <c r="N16" s="8">
        <v>471900000</v>
      </c>
      <c r="O16" s="8">
        <v>539650000</v>
      </c>
    </row>
    <row r="17" spans="5:15" x14ac:dyDescent="0.25">
      <c r="E17" t="s">
        <v>518</v>
      </c>
      <c r="F17">
        <v>1167760000</v>
      </c>
      <c r="G17">
        <v>1270040000</v>
      </c>
      <c r="I17" t="s">
        <v>943</v>
      </c>
      <c r="J17" s="2">
        <v>82020000</v>
      </c>
      <c r="K17" s="2">
        <v>89933000</v>
      </c>
      <c r="M17" s="8" t="s">
        <v>512</v>
      </c>
      <c r="N17" s="8">
        <v>172260000</v>
      </c>
      <c r="O17" s="8">
        <v>180050000</v>
      </c>
    </row>
    <row r="18" spans="5:15" x14ac:dyDescent="0.25">
      <c r="E18" t="s">
        <v>519</v>
      </c>
      <c r="F18">
        <v>219960000</v>
      </c>
      <c r="G18">
        <v>231190000</v>
      </c>
      <c r="I18" t="s">
        <v>944</v>
      </c>
      <c r="J18" s="2">
        <v>898790000</v>
      </c>
      <c r="K18" s="2">
        <v>947670000</v>
      </c>
      <c r="M18" s="8" t="s">
        <v>804</v>
      </c>
      <c r="N18" s="8">
        <v>36943000</v>
      </c>
      <c r="O18" s="8">
        <v>34995000</v>
      </c>
    </row>
    <row r="19" spans="5:15" x14ac:dyDescent="0.25">
      <c r="E19" t="s">
        <v>520</v>
      </c>
      <c r="F19">
        <v>146790000</v>
      </c>
      <c r="G19">
        <v>148870000</v>
      </c>
      <c r="I19" t="s">
        <v>945</v>
      </c>
      <c r="J19" s="2">
        <v>25880000000</v>
      </c>
      <c r="K19" s="2">
        <v>25556000000</v>
      </c>
      <c r="M19" s="8" t="s">
        <v>513</v>
      </c>
      <c r="N19" s="8">
        <v>338990000</v>
      </c>
      <c r="O19" s="8">
        <v>394440000</v>
      </c>
    </row>
    <row r="20" spans="5:15" x14ac:dyDescent="0.25">
      <c r="E20" t="s">
        <v>521</v>
      </c>
      <c r="F20">
        <v>117610000</v>
      </c>
      <c r="G20">
        <v>124930000</v>
      </c>
      <c r="I20" t="s">
        <v>899</v>
      </c>
      <c r="J20" s="2">
        <v>223890000</v>
      </c>
      <c r="K20" s="2">
        <v>277810000</v>
      </c>
      <c r="M20" s="8" t="s">
        <v>805</v>
      </c>
      <c r="N20" s="8">
        <v>140060000</v>
      </c>
      <c r="O20" s="8">
        <v>137210000</v>
      </c>
    </row>
    <row r="21" spans="5:15" x14ac:dyDescent="0.25">
      <c r="E21" t="s">
        <v>522</v>
      </c>
      <c r="F21">
        <v>39256000</v>
      </c>
      <c r="G21">
        <v>38726000</v>
      </c>
      <c r="I21" t="s">
        <v>946</v>
      </c>
      <c r="J21" s="2">
        <v>41564000</v>
      </c>
      <c r="K21" s="2">
        <v>45746000</v>
      </c>
      <c r="M21" s="8" t="s">
        <v>806</v>
      </c>
      <c r="N21" s="8">
        <v>375390000</v>
      </c>
      <c r="O21" s="8">
        <v>375040000</v>
      </c>
    </row>
    <row r="22" spans="5:15" x14ac:dyDescent="0.25">
      <c r="E22" t="s">
        <v>523</v>
      </c>
      <c r="F22">
        <v>201050000</v>
      </c>
      <c r="G22">
        <v>211570000</v>
      </c>
      <c r="I22" t="s">
        <v>901</v>
      </c>
      <c r="J22" s="2">
        <v>1994300000</v>
      </c>
      <c r="K22" s="2">
        <v>2159200000</v>
      </c>
      <c r="M22" s="8" t="s">
        <v>514</v>
      </c>
      <c r="N22" s="8">
        <v>895370000</v>
      </c>
      <c r="O22" s="8">
        <v>915540000</v>
      </c>
    </row>
    <row r="23" spans="5:15" x14ac:dyDescent="0.25">
      <c r="E23" t="s">
        <v>524</v>
      </c>
      <c r="F23">
        <v>177730000</v>
      </c>
      <c r="G23">
        <v>191500000</v>
      </c>
      <c r="I23" t="s">
        <v>902</v>
      </c>
      <c r="J23" s="2">
        <v>54151000</v>
      </c>
      <c r="K23" s="2">
        <v>62065000</v>
      </c>
      <c r="M23" s="8" t="s">
        <v>515</v>
      </c>
      <c r="N23" s="8">
        <v>385340000</v>
      </c>
      <c r="O23" s="8">
        <v>408440000</v>
      </c>
    </row>
    <row r="24" spans="5:15" x14ac:dyDescent="0.25">
      <c r="M24" s="8" t="s">
        <v>807</v>
      </c>
      <c r="N24" s="8">
        <v>107670000</v>
      </c>
      <c r="O24" s="8">
        <v>110390000</v>
      </c>
    </row>
    <row r="25" spans="5:15" x14ac:dyDescent="0.25">
      <c r="M25" s="8" t="s">
        <v>808</v>
      </c>
      <c r="N25" s="8">
        <v>313870000</v>
      </c>
      <c r="O25" s="8">
        <v>308710000</v>
      </c>
    </row>
    <row r="26" spans="5:15" x14ac:dyDescent="0.25">
      <c r="M26" s="8" t="s">
        <v>516</v>
      </c>
      <c r="N26" s="8">
        <v>536940000</v>
      </c>
      <c r="O26" s="8">
        <v>562580000</v>
      </c>
    </row>
    <row r="27" spans="5:15" x14ac:dyDescent="0.25">
      <c r="M27" s="8" t="s">
        <v>517</v>
      </c>
      <c r="N27" s="8">
        <v>184180000</v>
      </c>
      <c r="O27" s="8">
        <v>188580000</v>
      </c>
    </row>
    <row r="28" spans="5:15" x14ac:dyDescent="0.25">
      <c r="M28" s="8" t="s">
        <v>809</v>
      </c>
      <c r="N28" s="8">
        <v>106970000</v>
      </c>
      <c r="O28" s="8">
        <v>109800000</v>
      </c>
    </row>
    <row r="29" spans="5:15" x14ac:dyDescent="0.25">
      <c r="M29" s="8" t="s">
        <v>518</v>
      </c>
      <c r="N29" s="8">
        <v>2204700000</v>
      </c>
      <c r="O29" s="8">
        <v>2307000000</v>
      </c>
    </row>
    <row r="30" spans="5:15" x14ac:dyDescent="0.25">
      <c r="M30" s="8" t="s">
        <v>810</v>
      </c>
      <c r="N30" s="8">
        <v>263520000</v>
      </c>
      <c r="O30" s="8">
        <v>246840000</v>
      </c>
    </row>
    <row r="31" spans="5:15" x14ac:dyDescent="0.25">
      <c r="M31" s="8" t="s">
        <v>519</v>
      </c>
      <c r="N31" s="8">
        <v>705040000</v>
      </c>
      <c r="O31" s="8">
        <v>698260000</v>
      </c>
    </row>
    <row r="32" spans="5:15" x14ac:dyDescent="0.25">
      <c r="M32" s="8" t="s">
        <v>520</v>
      </c>
      <c r="N32" s="8">
        <v>499490000</v>
      </c>
      <c r="O32" s="8">
        <v>502350000</v>
      </c>
    </row>
    <row r="33" spans="1:15" x14ac:dyDescent="0.25">
      <c r="M33" s="8" t="s">
        <v>521</v>
      </c>
      <c r="N33" s="8">
        <v>145520000</v>
      </c>
      <c r="O33" s="8">
        <v>176050000</v>
      </c>
    </row>
    <row r="34" spans="1:15" x14ac:dyDescent="0.25">
      <c r="M34" s="8" t="s">
        <v>522</v>
      </c>
      <c r="N34" s="8">
        <v>104490000</v>
      </c>
      <c r="O34" s="8">
        <v>107400000</v>
      </c>
    </row>
    <row r="35" spans="1:15" x14ac:dyDescent="0.25">
      <c r="M35" s="8" t="s">
        <v>523</v>
      </c>
      <c r="N35" s="8">
        <v>377490000</v>
      </c>
      <c r="O35" s="8">
        <v>393750000</v>
      </c>
    </row>
    <row r="36" spans="1:15" x14ac:dyDescent="0.25">
      <c r="M36" s="8" t="s">
        <v>524</v>
      </c>
      <c r="N36" s="8">
        <v>361400000</v>
      </c>
      <c r="O36" s="8">
        <v>375450000</v>
      </c>
    </row>
    <row r="37" spans="1:15" x14ac:dyDescent="0.25">
      <c r="M37" s="8" t="s">
        <v>811</v>
      </c>
      <c r="N37" s="8">
        <v>195650000</v>
      </c>
      <c r="O37" s="8">
        <v>206680000</v>
      </c>
    </row>
    <row r="38" spans="1:15" x14ac:dyDescent="0.25">
      <c r="M38" s="8" t="s">
        <v>812</v>
      </c>
      <c r="N38" s="8">
        <v>50350000</v>
      </c>
      <c r="O38" s="8">
        <v>50987000</v>
      </c>
    </row>
    <row r="39" spans="1:15" x14ac:dyDescent="0.25">
      <c r="M39" s="8" t="s">
        <v>899</v>
      </c>
      <c r="N39" s="9">
        <v>45814000000</v>
      </c>
      <c r="O39" s="9">
        <v>47545000000</v>
      </c>
    </row>
    <row r="40" spans="1:15" x14ac:dyDescent="0.25">
      <c r="M40" s="8" t="s">
        <v>901</v>
      </c>
      <c r="N40" s="9">
        <v>73200000</v>
      </c>
      <c r="O40" s="9">
        <v>88225000</v>
      </c>
    </row>
    <row r="41" spans="1:15" x14ac:dyDescent="0.25">
      <c r="A41" t="s">
        <v>841</v>
      </c>
      <c r="E41" t="s">
        <v>841</v>
      </c>
      <c r="F41">
        <f>SUM(F2:F23)</f>
        <v>7872494000</v>
      </c>
      <c r="G41">
        <f t="shared" ref="G41" si="0">SUM(G2:G23)</f>
        <v>8519283000</v>
      </c>
      <c r="I41" t="s">
        <v>841</v>
      </c>
      <c r="J41">
        <f>SUM(J2:J23)</f>
        <v>37074964000</v>
      </c>
      <c r="K41">
        <f>SUM(K2:K23)</f>
        <v>37214800000</v>
      </c>
    </row>
    <row r="42" spans="1:15" x14ac:dyDescent="0.25">
      <c r="A42" t="s">
        <v>842</v>
      </c>
      <c r="E42" t="s">
        <v>842</v>
      </c>
      <c r="F42">
        <f>F2/F41</f>
        <v>8.1713876187139683E-2</v>
      </c>
      <c r="G42">
        <f>G2/G41</f>
        <v>8.4181849575838713E-2</v>
      </c>
      <c r="I42" t="s">
        <v>842</v>
      </c>
      <c r="J42">
        <f>J2/J41</f>
        <v>3.009079118728207E-2</v>
      </c>
      <c r="K42">
        <f>K2/K41</f>
        <v>2.9421816051678363E-2</v>
      </c>
    </row>
    <row r="43" spans="1:15" x14ac:dyDescent="0.25">
      <c r="A43" s="1" t="s">
        <v>843</v>
      </c>
      <c r="E43" s="1" t="s">
        <v>843</v>
      </c>
      <c r="F43">
        <f>(SUM(F3:F5))/F41</f>
        <v>0.32804064379090031</v>
      </c>
      <c r="G43">
        <f>(SUM(G3:G5))/G41</f>
        <v>0.32364977193503258</v>
      </c>
      <c r="I43" s="1" t="s">
        <v>843</v>
      </c>
      <c r="J43">
        <f>(SUM(J3:J5))/J41</f>
        <v>7.210418329738634E-2</v>
      </c>
      <c r="K43">
        <f>(SUM(K3:K5))/K41</f>
        <v>7.4450487440480675E-2</v>
      </c>
      <c r="M43" s="8" t="s">
        <v>841</v>
      </c>
      <c r="N43" s="8">
        <f>SUM(N2:N40)</f>
        <v>62102466000</v>
      </c>
      <c r="O43" s="8">
        <f>SUM(O2:O40)</f>
        <v>64546041000</v>
      </c>
    </row>
    <row r="44" spans="1:15" x14ac:dyDescent="0.25">
      <c r="A44" t="s">
        <v>844</v>
      </c>
      <c r="E44" t="s">
        <v>844</v>
      </c>
      <c r="F44">
        <f>(SUM(F6:F8))/F41</f>
        <v>7.5637402835746839E-2</v>
      </c>
      <c r="G44">
        <f t="shared" ref="G44" si="1">(SUM(G6:G8))/G41</f>
        <v>7.5918243354517037E-2</v>
      </c>
      <c r="I44" t="s">
        <v>844</v>
      </c>
      <c r="J44">
        <f>(SUM(J6:J8))/J41</f>
        <v>1.3830788884919754E-2</v>
      </c>
      <c r="K44">
        <f>(SUM(K6:K8))/K41</f>
        <v>1.4685904532605307E-2</v>
      </c>
      <c r="M44" s="8" t="s">
        <v>842</v>
      </c>
      <c r="N44" s="8">
        <f>(SUM(N2:N3))/N43</f>
        <v>2.8742771663849871E-2</v>
      </c>
      <c r="O44" s="8">
        <f>(SUM(O2:O3))/O43</f>
        <v>2.894681023116507E-2</v>
      </c>
    </row>
    <row r="45" spans="1:15" x14ac:dyDescent="0.25">
      <c r="A45" t="s">
        <v>845</v>
      </c>
      <c r="E45" t="s">
        <v>845</v>
      </c>
      <c r="F45">
        <f>(SUM(F9:F23))/F41</f>
        <v>0.51460807718621315</v>
      </c>
      <c r="G45">
        <f>(SUM(G9:G23))/G41</f>
        <v>0.51625013513461171</v>
      </c>
      <c r="I45" t="s">
        <v>845</v>
      </c>
      <c r="J45">
        <f>(SUM(J9:J16))/J41</f>
        <v>9.706275102519317E-2</v>
      </c>
      <c r="K45">
        <f>(SUM(K9:K16))/K41</f>
        <v>9.8462332190418861E-2</v>
      </c>
      <c r="M45" s="10" t="s">
        <v>843</v>
      </c>
      <c r="N45" s="8">
        <f>(SUM(N4:N8))/N43</f>
        <v>6.7161423187285352E-2</v>
      </c>
      <c r="O45" s="8">
        <f>(SUM(O4:O8))/O43</f>
        <v>6.7064918822829112E-2</v>
      </c>
    </row>
    <row r="46" spans="1:15" x14ac:dyDescent="0.25">
      <c r="I46" t="s">
        <v>857</v>
      </c>
      <c r="J46" s="3">
        <f>(SUM(J17:J23))/J41</f>
        <v>0.78691148560521862</v>
      </c>
      <c r="K46" s="3">
        <f>(SUM(K17:K23))/K41</f>
        <v>0.78297945978481676</v>
      </c>
      <c r="M46" s="8" t="s">
        <v>844</v>
      </c>
      <c r="N46" s="8">
        <f>(SUM(N9:N14))/N43</f>
        <v>1.933374111102126E-2</v>
      </c>
      <c r="O46" s="8">
        <f>(SUM(O9:O14))/O43</f>
        <v>2.0053824834895762E-2</v>
      </c>
    </row>
    <row r="47" spans="1:15" x14ac:dyDescent="0.25">
      <c r="M47" s="8" t="s">
        <v>845</v>
      </c>
      <c r="N47" s="8">
        <f>(SUM(N15:N38))/N43</f>
        <v>0.14586709004437923</v>
      </c>
      <c r="O47" s="8">
        <f>(SUM(O15:O38))/O43</f>
        <v>0.14596160901642286</v>
      </c>
    </row>
    <row r="48" spans="1:15" x14ac:dyDescent="0.25">
      <c r="M48" s="8" t="s">
        <v>857</v>
      </c>
      <c r="N48" s="11">
        <f>(SUM(N39:N40))/N43</f>
        <v>0.73889497399346427</v>
      </c>
      <c r="O48" s="11">
        <f>(SUM(O39:O40))/O43</f>
        <v>0.7379728370946872</v>
      </c>
    </row>
    <row r="50" spans="13:15" x14ac:dyDescent="0.25">
      <c r="M50" s="13" t="s">
        <v>969</v>
      </c>
      <c r="N50" s="7">
        <f>((SUM(N10,N13,N16,N17,N18,N19,N20,N22,N23,N24,N25,N26,N27,N28,N29,N31,N32,N33,N34,N35,N36,N37,N38)*100)/SUM(N9:N38))</f>
        <v>87.608343545939775</v>
      </c>
      <c r="O50" s="7">
        <f>((SUM(O10,O13,O16,O17,O18,O19,O20,O22,O23,O24,O25,O26,O27,O28,O29,O31,O32,O33,O34,O35,O36,O37,O38)*100)/SUM(O9:O38))</f>
        <v>87.678373636887173</v>
      </c>
    </row>
    <row r="51" spans="13:15" x14ac:dyDescent="0.25">
      <c r="M51" s="13" t="s">
        <v>970</v>
      </c>
      <c r="N51" s="7">
        <f>((SUM(N14,N18,N20,N24,N27,N28,N33,N34,N36,N37,N38)*100)/SUM(N9:N38))</f>
        <v>14.712069804614879</v>
      </c>
      <c r="O51" s="7">
        <f>((SUM(O14,O18,O20,O24,O27,O28,O33,O34,O36,O37,O38)*100)/SUM(O9:O38))</f>
        <v>14.77720554042554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4788C2-351A-430D-AD56-6A5A8BA4B916}">
  <dimension ref="A1:G15"/>
  <sheetViews>
    <sheetView workbookViewId="0">
      <selection sqref="A1:C1048576"/>
    </sheetView>
  </sheetViews>
  <sheetFormatPr defaultRowHeight="15" x14ac:dyDescent="0.25"/>
  <cols>
    <col min="1" max="1" width="36.5703125" style="8" customWidth="1"/>
    <col min="2" max="2" width="11" style="8" bestFit="1" customWidth="1"/>
    <col min="3" max="3" width="9.140625" style="8"/>
    <col min="5" max="5" width="39.28515625" customWidth="1"/>
    <col min="6" max="6" width="11" bestFit="1" customWidth="1"/>
  </cols>
  <sheetData>
    <row r="1" spans="1:7" x14ac:dyDescent="0.25">
      <c r="A1" s="8" t="s">
        <v>42</v>
      </c>
      <c r="E1" t="s">
        <v>610</v>
      </c>
    </row>
    <row r="2" spans="1:7" x14ac:dyDescent="0.25">
      <c r="A2" s="8" t="s">
        <v>261</v>
      </c>
      <c r="B2" s="8">
        <v>2383970000</v>
      </c>
      <c r="C2" s="8">
        <v>2419410000</v>
      </c>
      <c r="E2" t="s">
        <v>650</v>
      </c>
      <c r="F2">
        <v>70880000</v>
      </c>
      <c r="G2">
        <v>79402000</v>
      </c>
    </row>
    <row r="3" spans="1:7" x14ac:dyDescent="0.25">
      <c r="A3" s="8" t="s">
        <v>262</v>
      </c>
      <c r="B3" s="8">
        <v>470340000</v>
      </c>
      <c r="C3" s="8">
        <v>464260000</v>
      </c>
      <c r="E3" t="s">
        <v>261</v>
      </c>
      <c r="F3">
        <v>814768000</v>
      </c>
      <c r="G3">
        <v>847754000</v>
      </c>
    </row>
    <row r="4" spans="1:7" x14ac:dyDescent="0.25">
      <c r="A4" s="8" t="s">
        <v>263</v>
      </c>
      <c r="B4" s="8">
        <v>355830000</v>
      </c>
      <c r="C4" s="8">
        <v>350410000</v>
      </c>
      <c r="E4" t="s">
        <v>262</v>
      </c>
      <c r="F4">
        <v>156930000</v>
      </c>
      <c r="G4">
        <v>156950000</v>
      </c>
    </row>
    <row r="5" spans="1:7" x14ac:dyDescent="0.25">
      <c r="A5" s="8" t="s">
        <v>264</v>
      </c>
      <c r="B5" s="8">
        <v>343384000</v>
      </c>
      <c r="C5" s="8">
        <v>329106000</v>
      </c>
      <c r="E5" t="s">
        <v>926</v>
      </c>
      <c r="F5" s="2">
        <v>44937000</v>
      </c>
      <c r="G5" s="2">
        <v>44853000</v>
      </c>
    </row>
    <row r="6" spans="1:7" x14ac:dyDescent="0.25">
      <c r="A6" s="8" t="s">
        <v>265</v>
      </c>
      <c r="B6" s="8">
        <v>115160000</v>
      </c>
      <c r="C6" s="8">
        <v>104310000</v>
      </c>
    </row>
    <row r="7" spans="1:7" x14ac:dyDescent="0.25">
      <c r="A7" s="8" t="s">
        <v>885</v>
      </c>
      <c r="B7" s="9">
        <v>61923000</v>
      </c>
      <c r="C7" s="9">
        <v>64074000</v>
      </c>
    </row>
    <row r="8" spans="1:7" x14ac:dyDescent="0.25">
      <c r="A8" s="8" t="s">
        <v>886</v>
      </c>
      <c r="B8" s="9">
        <v>71172000</v>
      </c>
      <c r="C8" s="9">
        <v>71047000</v>
      </c>
    </row>
    <row r="9" spans="1:7" x14ac:dyDescent="0.25">
      <c r="B9" s="9"/>
      <c r="C9" s="9"/>
    </row>
    <row r="10" spans="1:7" x14ac:dyDescent="0.25">
      <c r="A10" s="8" t="s">
        <v>841</v>
      </c>
      <c r="B10" s="8">
        <f>SUM(B2:B8)</f>
        <v>3801779000</v>
      </c>
      <c r="C10" s="8">
        <f>SUM(C2:C8)</f>
        <v>3802617000</v>
      </c>
      <c r="E10" t="s">
        <v>841</v>
      </c>
      <c r="F10">
        <f>SUM(F2:F5)</f>
        <v>1087515000</v>
      </c>
      <c r="G10">
        <f>SUM(G2:G5)</f>
        <v>1128959000</v>
      </c>
    </row>
    <row r="11" spans="1:7" x14ac:dyDescent="0.25">
      <c r="A11" s="8" t="s">
        <v>842</v>
      </c>
      <c r="E11" t="s">
        <v>842</v>
      </c>
    </row>
    <row r="12" spans="1:7" x14ac:dyDescent="0.25">
      <c r="A12" s="10" t="s">
        <v>843</v>
      </c>
      <c r="B12" s="8">
        <f>(SUM(B2:B6))/B10</f>
        <v>0.96499138955736252</v>
      </c>
      <c r="C12" s="8">
        <f>(SUM(C2:C6))/C10</f>
        <v>0.96446631359403279</v>
      </c>
      <c r="E12" s="1" t="s">
        <v>843</v>
      </c>
      <c r="F12">
        <f>(SUM(F2:F4))/F10</f>
        <v>0.95867919063185336</v>
      </c>
      <c r="G12">
        <f>(SUM(G2:G4))/G10</f>
        <v>0.96027047926452602</v>
      </c>
    </row>
    <row r="13" spans="1:7" x14ac:dyDescent="0.25">
      <c r="A13" s="8" t="s">
        <v>844</v>
      </c>
      <c r="E13" t="s">
        <v>844</v>
      </c>
    </row>
    <row r="14" spans="1:7" x14ac:dyDescent="0.25">
      <c r="A14" s="8" t="s">
        <v>845</v>
      </c>
      <c r="E14" t="s">
        <v>845</v>
      </c>
    </row>
    <row r="15" spans="1:7" x14ac:dyDescent="0.25">
      <c r="A15" s="8" t="s">
        <v>857</v>
      </c>
      <c r="B15" s="11">
        <f>(SUM(B7:B8))/B10</f>
        <v>3.5008610442637512E-2</v>
      </c>
      <c r="C15" s="11">
        <f>(SUM(C7:C8))/C10</f>
        <v>3.5533686405967262E-2</v>
      </c>
      <c r="E15" t="s">
        <v>857</v>
      </c>
      <c r="F15" s="3">
        <f>F5/F10</f>
        <v>4.1320809368146645E-2</v>
      </c>
      <c r="G15" s="3">
        <f>G5/G10</f>
        <v>3.9729520735474005E-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A338D6-2827-45D6-A8E7-1B98B435E75A}">
  <dimension ref="A1:G35"/>
  <sheetViews>
    <sheetView workbookViewId="0">
      <selection activeCell="E1" sqref="E1:G1048576"/>
    </sheetView>
  </sheetViews>
  <sheetFormatPr defaultRowHeight="15" x14ac:dyDescent="0.25"/>
  <cols>
    <col min="5" max="5" width="35.5703125" style="8" customWidth="1"/>
    <col min="6" max="6" width="11" style="8" bestFit="1" customWidth="1"/>
    <col min="7" max="7" width="9.140625" style="8"/>
  </cols>
  <sheetData>
    <row r="1" spans="1:7" x14ac:dyDescent="0.25">
      <c r="A1" t="s">
        <v>42</v>
      </c>
      <c r="E1" s="8" t="s">
        <v>610</v>
      </c>
    </row>
    <row r="2" spans="1:7" x14ac:dyDescent="0.25">
      <c r="A2" t="s">
        <v>266</v>
      </c>
      <c r="B2">
        <v>127790000</v>
      </c>
      <c r="C2">
        <v>133470000</v>
      </c>
      <c r="E2" s="8" t="s">
        <v>667</v>
      </c>
      <c r="F2" s="8">
        <v>69219000</v>
      </c>
      <c r="G2" s="8">
        <v>64814000</v>
      </c>
    </row>
    <row r="3" spans="1:7" x14ac:dyDescent="0.25">
      <c r="E3" s="8" t="s">
        <v>668</v>
      </c>
      <c r="F3" s="8">
        <v>81489000</v>
      </c>
      <c r="G3" s="8">
        <v>79498000</v>
      </c>
    </row>
    <row r="4" spans="1:7" x14ac:dyDescent="0.25">
      <c r="E4" s="8" t="s">
        <v>266</v>
      </c>
      <c r="F4" s="8">
        <v>1381070000</v>
      </c>
      <c r="G4" s="8">
        <v>1417770000</v>
      </c>
    </row>
    <row r="5" spans="1:7" x14ac:dyDescent="0.25">
      <c r="E5" s="8" t="s">
        <v>669</v>
      </c>
      <c r="F5" s="8">
        <v>86609000</v>
      </c>
      <c r="G5" s="8">
        <v>91897000</v>
      </c>
    </row>
    <row r="6" spans="1:7" x14ac:dyDescent="0.25">
      <c r="E6" s="8" t="s">
        <v>670</v>
      </c>
      <c r="F6" s="8">
        <v>136750000</v>
      </c>
      <c r="G6" s="8">
        <v>141690000</v>
      </c>
    </row>
    <row r="7" spans="1:7" x14ac:dyDescent="0.25">
      <c r="E7" s="8" t="s">
        <v>671</v>
      </c>
      <c r="F7" s="8">
        <v>154370000</v>
      </c>
      <c r="G7" s="8">
        <v>165420000</v>
      </c>
    </row>
    <row r="8" spans="1:7" x14ac:dyDescent="0.25">
      <c r="E8" s="8" t="s">
        <v>672</v>
      </c>
      <c r="F8" s="8">
        <v>123400000</v>
      </c>
      <c r="G8" s="8">
        <v>130120000</v>
      </c>
    </row>
    <row r="9" spans="1:7" x14ac:dyDescent="0.25">
      <c r="E9" s="8" t="s">
        <v>673</v>
      </c>
      <c r="F9" s="8">
        <v>52283000</v>
      </c>
      <c r="G9" s="8">
        <v>51803000</v>
      </c>
    </row>
    <row r="10" spans="1:7" x14ac:dyDescent="0.25">
      <c r="E10" s="8" t="s">
        <v>674</v>
      </c>
      <c r="F10" s="8">
        <v>314290000</v>
      </c>
      <c r="G10" s="8">
        <v>302970000</v>
      </c>
    </row>
    <row r="11" spans="1:7" x14ac:dyDescent="0.25">
      <c r="E11" s="8" t="s">
        <v>675</v>
      </c>
      <c r="F11" s="8">
        <v>59280000</v>
      </c>
      <c r="G11" s="8">
        <v>56008000</v>
      </c>
    </row>
    <row r="12" spans="1:7" x14ac:dyDescent="0.25">
      <c r="E12" s="8" t="s">
        <v>676</v>
      </c>
      <c r="F12" s="8">
        <v>2661770000</v>
      </c>
      <c r="G12" s="8">
        <v>2706310000</v>
      </c>
    </row>
    <row r="13" spans="1:7" x14ac:dyDescent="0.25">
      <c r="E13" s="8" t="s">
        <v>677</v>
      </c>
      <c r="F13" s="8">
        <v>373130000</v>
      </c>
      <c r="G13" s="8">
        <v>370980000</v>
      </c>
    </row>
    <row r="14" spans="1:7" x14ac:dyDescent="0.25">
      <c r="E14" s="8" t="s">
        <v>678</v>
      </c>
      <c r="F14" s="8">
        <v>66628000</v>
      </c>
      <c r="G14" s="8">
        <v>67577000</v>
      </c>
    </row>
    <row r="15" spans="1:7" x14ac:dyDescent="0.25">
      <c r="E15" s="8" t="s">
        <v>679</v>
      </c>
      <c r="F15" s="8">
        <v>599339000</v>
      </c>
      <c r="G15" s="8">
        <v>612904000</v>
      </c>
    </row>
    <row r="16" spans="1:7" x14ac:dyDescent="0.25">
      <c r="E16" s="8" t="s">
        <v>680</v>
      </c>
      <c r="F16" s="8">
        <v>1002120000</v>
      </c>
      <c r="G16" s="8">
        <v>1080120000</v>
      </c>
    </row>
    <row r="17" spans="5:7" x14ac:dyDescent="0.25">
      <c r="E17" s="8" t="s">
        <v>681</v>
      </c>
      <c r="F17" s="8">
        <v>628850000</v>
      </c>
      <c r="G17" s="8">
        <v>658199000</v>
      </c>
    </row>
    <row r="18" spans="5:7" x14ac:dyDescent="0.25">
      <c r="E18" s="8" t="s">
        <v>682</v>
      </c>
      <c r="F18" s="8">
        <v>328430000</v>
      </c>
      <c r="G18" s="8">
        <v>332270000</v>
      </c>
    </row>
    <row r="19" spans="5:7" x14ac:dyDescent="0.25">
      <c r="E19" s="8" t="s">
        <v>683</v>
      </c>
      <c r="F19" s="8">
        <v>52741000</v>
      </c>
      <c r="G19" s="8">
        <v>47120000</v>
      </c>
    </row>
    <row r="20" spans="5:7" x14ac:dyDescent="0.25">
      <c r="E20" s="8" t="s">
        <v>684</v>
      </c>
      <c r="F20" s="8">
        <v>219120000</v>
      </c>
      <c r="G20" s="8">
        <v>217300000</v>
      </c>
    </row>
    <row r="21" spans="5:7" x14ac:dyDescent="0.25">
      <c r="E21" s="8" t="s">
        <v>685</v>
      </c>
      <c r="F21" s="8">
        <v>104080000</v>
      </c>
      <c r="G21" s="8">
        <v>104720000</v>
      </c>
    </row>
    <row r="22" spans="5:7" x14ac:dyDescent="0.25">
      <c r="E22" s="8" t="s">
        <v>686</v>
      </c>
      <c r="F22" s="8">
        <v>238030000</v>
      </c>
      <c r="G22" s="8">
        <v>251180000</v>
      </c>
    </row>
    <row r="23" spans="5:7" x14ac:dyDescent="0.25">
      <c r="E23" s="8" t="s">
        <v>687</v>
      </c>
      <c r="F23" s="8">
        <v>382600000</v>
      </c>
      <c r="G23" s="8">
        <v>380350000</v>
      </c>
    </row>
    <row r="24" spans="5:7" x14ac:dyDescent="0.25">
      <c r="E24" s="8" t="s">
        <v>688</v>
      </c>
      <c r="F24" s="8">
        <v>427590000</v>
      </c>
      <c r="G24" s="8">
        <v>424240000</v>
      </c>
    </row>
    <row r="25" spans="5:7" x14ac:dyDescent="0.25">
      <c r="E25" s="8" t="s">
        <v>689</v>
      </c>
      <c r="F25" s="8">
        <v>164160000</v>
      </c>
      <c r="G25" s="8">
        <v>163590000</v>
      </c>
    </row>
    <row r="28" spans="5:7" x14ac:dyDescent="0.25">
      <c r="E28" s="8" t="s">
        <v>841</v>
      </c>
      <c r="F28" s="8">
        <f>SUM(F2:F25)</f>
        <v>9707348000</v>
      </c>
      <c r="G28" s="8">
        <f>SUM(G2:G25)</f>
        <v>9918850000</v>
      </c>
    </row>
    <row r="29" spans="5:7" x14ac:dyDescent="0.25">
      <c r="E29" s="8" t="s">
        <v>842</v>
      </c>
      <c r="F29" s="8">
        <f>F2/F28</f>
        <v>7.1305777849933888E-3</v>
      </c>
      <c r="G29" s="8">
        <f>G2/G28</f>
        <v>6.5344268740831855E-3</v>
      </c>
    </row>
    <row r="30" spans="5:7" x14ac:dyDescent="0.25">
      <c r="E30" s="10" t="s">
        <v>843</v>
      </c>
      <c r="F30" s="8">
        <f>(SUM(F3:F8))/F28</f>
        <v>0.20228882285872515</v>
      </c>
      <c r="G30" s="8">
        <f>(SUM(G3:G8))/G28</f>
        <v>0.20429737318338315</v>
      </c>
    </row>
    <row r="31" spans="5:7" x14ac:dyDescent="0.25">
      <c r="E31" s="8" t="s">
        <v>844</v>
      </c>
      <c r="F31" s="8">
        <f>(SUM(F9:F11))/F28</f>
        <v>4.3869139130481363E-2</v>
      </c>
      <c r="G31" s="8">
        <f>(SUM(G9:G11))/G28</f>
        <v>4.1414176038552859E-2</v>
      </c>
    </row>
    <row r="32" spans="5:7" x14ac:dyDescent="0.25">
      <c r="E32" s="8" t="s">
        <v>845</v>
      </c>
      <c r="F32" s="8">
        <f>(SUM(F12:F25))/F28</f>
        <v>0.74671146022580004</v>
      </c>
      <c r="G32" s="8">
        <f>(SUM(G12:G25))/G28</f>
        <v>0.74775402390398082</v>
      </c>
    </row>
    <row r="34" spans="5:7" x14ac:dyDescent="0.25">
      <c r="E34" s="8" t="s">
        <v>969</v>
      </c>
      <c r="F34" s="12">
        <f>((SUM(F10,F11,F12,F13,F14,F15,F16,F17,F18,F19,F20,F21,F22,F23,F24,F25)*100)/SUM(F9:F25))</f>
        <v>99.31873865471114</v>
      </c>
      <c r="G34" s="12">
        <f>((SUM(G10,G11,G12,G13,G14,G15,G16,G17,G18,G19,G20,G21,G22,G23,G24,G25)*100)/SUM(G9:G25))</f>
        <v>99.338204192042028</v>
      </c>
    </row>
    <row r="35" spans="5:7" x14ac:dyDescent="0.25">
      <c r="E35" s="8" t="s">
        <v>970</v>
      </c>
      <c r="F35" s="12">
        <f>((SUM(F14,F16,F19,F21,F23)*100)/SUM(F9:F25))</f>
        <v>20.954868243823881</v>
      </c>
      <c r="G35" s="12">
        <f>((SUM(G14,G16,G19,G21,G23)*100)/SUM(G9:G25))</f>
        <v>21.460961227015904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B89F25-D4A7-424C-A011-C79148FA21F7}">
  <dimension ref="A1:C18"/>
  <sheetViews>
    <sheetView workbookViewId="0">
      <selection activeCell="A17" sqref="A17:A18"/>
    </sheetView>
  </sheetViews>
  <sheetFormatPr defaultRowHeight="15" x14ac:dyDescent="0.25"/>
  <cols>
    <col min="1" max="1" width="25.85546875" customWidth="1"/>
    <col min="2" max="2" width="11" bestFit="1" customWidth="1"/>
  </cols>
  <sheetData>
    <row r="1" spans="1:3" x14ac:dyDescent="0.25">
      <c r="A1" t="s">
        <v>42</v>
      </c>
    </row>
    <row r="2" spans="1:3" x14ac:dyDescent="0.25">
      <c r="A2" t="s">
        <v>267</v>
      </c>
      <c r="B2">
        <v>313610000</v>
      </c>
      <c r="C2">
        <v>298430000</v>
      </c>
    </row>
    <row r="3" spans="1:3" x14ac:dyDescent="0.25">
      <c r="A3" t="s">
        <v>268</v>
      </c>
      <c r="B3">
        <v>1604700000</v>
      </c>
      <c r="C3">
        <v>1540200000</v>
      </c>
    </row>
    <row r="4" spans="1:3" x14ac:dyDescent="0.25">
      <c r="A4" t="s">
        <v>269</v>
      </c>
      <c r="B4">
        <v>755560000</v>
      </c>
      <c r="C4">
        <v>710630000</v>
      </c>
    </row>
    <row r="5" spans="1:3" x14ac:dyDescent="0.25">
      <c r="A5" t="s">
        <v>270</v>
      </c>
      <c r="B5">
        <v>1868800000</v>
      </c>
      <c r="C5">
        <v>1756000000</v>
      </c>
    </row>
    <row r="6" spans="1:3" x14ac:dyDescent="0.25">
      <c r="A6" t="s">
        <v>271</v>
      </c>
      <c r="B6">
        <v>1128700000</v>
      </c>
      <c r="C6">
        <v>1075300000</v>
      </c>
    </row>
    <row r="7" spans="1:3" x14ac:dyDescent="0.25">
      <c r="A7" t="s">
        <v>272</v>
      </c>
      <c r="B7">
        <v>522920000</v>
      </c>
      <c r="C7">
        <v>471120000</v>
      </c>
    </row>
    <row r="8" spans="1:3" x14ac:dyDescent="0.25">
      <c r="A8" t="s">
        <v>273</v>
      </c>
      <c r="B8">
        <v>85329000</v>
      </c>
      <c r="C8">
        <v>81415000</v>
      </c>
    </row>
    <row r="11" spans="1:3" x14ac:dyDescent="0.25">
      <c r="A11" t="s">
        <v>841</v>
      </c>
      <c r="B11">
        <f>SUM(B2:B8)</f>
        <v>6279619000</v>
      </c>
      <c r="C11">
        <f>SUM(C2:C8)</f>
        <v>5933095000</v>
      </c>
    </row>
    <row r="12" spans="1:3" x14ac:dyDescent="0.25">
      <c r="A12" t="s">
        <v>842</v>
      </c>
    </row>
    <row r="13" spans="1:3" x14ac:dyDescent="0.25">
      <c r="A13" s="1" t="s">
        <v>843</v>
      </c>
      <c r="B13">
        <f>(SUM(B2:B7))/B11</f>
        <v>0.98641175523546887</v>
      </c>
      <c r="C13">
        <f>(SUM(C2:C7))/C11</f>
        <v>0.98627781958657323</v>
      </c>
    </row>
    <row r="14" spans="1:3" x14ac:dyDescent="0.25">
      <c r="A14" t="s">
        <v>844</v>
      </c>
      <c r="B14">
        <f>B8/B11</f>
        <v>1.3588244764531096E-2</v>
      </c>
      <c r="C14">
        <f>C8/C11</f>
        <v>1.3722180413426719E-2</v>
      </c>
    </row>
    <row r="15" spans="1:3" x14ac:dyDescent="0.25">
      <c r="A15" t="s">
        <v>845</v>
      </c>
    </row>
    <row r="17" spans="1:3" x14ac:dyDescent="0.25">
      <c r="A17" t="s">
        <v>969</v>
      </c>
      <c r="B17">
        <v>0</v>
      </c>
      <c r="C17">
        <v>0</v>
      </c>
    </row>
    <row r="18" spans="1:3" x14ac:dyDescent="0.25">
      <c r="A18" t="s">
        <v>970</v>
      </c>
      <c r="B18">
        <v>0</v>
      </c>
      <c r="C18">
        <v>0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B2C8C0-34A1-452C-83A0-5B26AEAEADFB}">
  <dimension ref="A1:C13"/>
  <sheetViews>
    <sheetView workbookViewId="0">
      <selection activeCell="E28" sqref="E28"/>
    </sheetView>
  </sheetViews>
  <sheetFormatPr defaultRowHeight="15" x14ac:dyDescent="0.25"/>
  <cols>
    <col min="1" max="1" width="40.140625" customWidth="1"/>
    <col min="2" max="2" width="11" bestFit="1" customWidth="1"/>
  </cols>
  <sheetData>
    <row r="1" spans="1:3" x14ac:dyDescent="0.25">
      <c r="A1" t="s">
        <v>42</v>
      </c>
    </row>
    <row r="2" spans="1:3" x14ac:dyDescent="0.25">
      <c r="A2" t="s">
        <v>274</v>
      </c>
      <c r="B2">
        <v>1372000000</v>
      </c>
      <c r="C2">
        <v>1411400000</v>
      </c>
    </row>
    <row r="3" spans="1:3" x14ac:dyDescent="0.25">
      <c r="A3" t="s">
        <v>275</v>
      </c>
      <c r="B3">
        <v>693150000</v>
      </c>
      <c r="C3">
        <v>708010000</v>
      </c>
    </row>
    <row r="4" spans="1:3" x14ac:dyDescent="0.25">
      <c r="A4" t="s">
        <v>276</v>
      </c>
      <c r="B4">
        <v>474480000</v>
      </c>
      <c r="C4">
        <v>467940000</v>
      </c>
    </row>
    <row r="5" spans="1:3" x14ac:dyDescent="0.25">
      <c r="A5" t="s">
        <v>277</v>
      </c>
      <c r="B5">
        <v>499210000</v>
      </c>
      <c r="C5">
        <v>496550000</v>
      </c>
    </row>
    <row r="6" spans="1:3" x14ac:dyDescent="0.25">
      <c r="A6" t="s">
        <v>278</v>
      </c>
      <c r="B6">
        <v>595280000</v>
      </c>
      <c r="C6">
        <v>581390000</v>
      </c>
    </row>
    <row r="9" spans="1:3" x14ac:dyDescent="0.25">
      <c r="A9" t="s">
        <v>841</v>
      </c>
      <c r="B9">
        <f>SUM(B2:B6)</f>
        <v>3634120000</v>
      </c>
      <c r="C9">
        <f>SUM(C2:C6)</f>
        <v>3665290000</v>
      </c>
    </row>
    <row r="10" spans="1:3" x14ac:dyDescent="0.25">
      <c r="A10" t="s">
        <v>842</v>
      </c>
    </row>
    <row r="11" spans="1:3" x14ac:dyDescent="0.25">
      <c r="A11" s="1" t="s">
        <v>843</v>
      </c>
      <c r="B11">
        <v>1</v>
      </c>
      <c r="C11">
        <v>1</v>
      </c>
    </row>
    <row r="12" spans="1:3" x14ac:dyDescent="0.25">
      <c r="A12" t="s">
        <v>844</v>
      </c>
    </row>
    <row r="13" spans="1:3" x14ac:dyDescent="0.25">
      <c r="A13" t="s">
        <v>845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755624-667A-49CB-AA65-128F3695FA16}">
  <dimension ref="A1:K42"/>
  <sheetViews>
    <sheetView workbookViewId="0">
      <selection sqref="A1:C1048576"/>
    </sheetView>
  </sheetViews>
  <sheetFormatPr defaultRowHeight="15" x14ac:dyDescent="0.25"/>
  <cols>
    <col min="1" max="1" width="35" style="8" customWidth="1"/>
    <col min="2" max="2" width="12" style="8" bestFit="1" customWidth="1"/>
    <col min="3" max="3" width="9.140625" style="8"/>
    <col min="5" max="5" width="23.42578125" customWidth="1"/>
    <col min="9" max="9" width="21.42578125" customWidth="1"/>
  </cols>
  <sheetData>
    <row r="1" spans="1:11" x14ac:dyDescent="0.25">
      <c r="A1" s="8" t="s">
        <v>42</v>
      </c>
      <c r="E1" t="s">
        <v>456</v>
      </c>
      <c r="I1" t="s">
        <v>783</v>
      </c>
    </row>
    <row r="2" spans="1:11" x14ac:dyDescent="0.25">
      <c r="A2" s="8" t="s">
        <v>365</v>
      </c>
      <c r="B2" s="8">
        <v>149590000</v>
      </c>
      <c r="C2" s="8">
        <v>143980000</v>
      </c>
      <c r="E2" t="s">
        <v>552</v>
      </c>
      <c r="F2">
        <v>53601000</v>
      </c>
      <c r="G2">
        <v>65658000</v>
      </c>
      <c r="I2" t="s">
        <v>377</v>
      </c>
      <c r="J2">
        <v>50829000</v>
      </c>
      <c r="K2">
        <v>50768000</v>
      </c>
    </row>
    <row r="3" spans="1:11" x14ac:dyDescent="0.25">
      <c r="A3" s="8" t="s">
        <v>366</v>
      </c>
      <c r="B3" s="8">
        <v>110530000</v>
      </c>
      <c r="C3" s="8">
        <v>112820000</v>
      </c>
      <c r="E3" t="s">
        <v>553</v>
      </c>
      <c r="F3">
        <v>111740000</v>
      </c>
      <c r="G3">
        <v>133930000</v>
      </c>
      <c r="I3" t="s">
        <v>552</v>
      </c>
      <c r="J3">
        <v>403080000</v>
      </c>
      <c r="K3">
        <v>417760000</v>
      </c>
    </row>
    <row r="4" spans="1:11" x14ac:dyDescent="0.25">
      <c r="A4" s="8" t="s">
        <v>367</v>
      </c>
      <c r="B4" s="8">
        <v>503700000</v>
      </c>
      <c r="C4" s="8">
        <v>498050000</v>
      </c>
      <c r="I4" t="s">
        <v>553</v>
      </c>
      <c r="J4">
        <v>191390000</v>
      </c>
      <c r="K4">
        <v>185630000</v>
      </c>
    </row>
    <row r="5" spans="1:11" x14ac:dyDescent="0.25">
      <c r="A5" s="8" t="s">
        <v>368</v>
      </c>
      <c r="B5" s="8">
        <v>4845400000</v>
      </c>
      <c r="C5" s="8">
        <v>4513700000</v>
      </c>
      <c r="I5" t="s">
        <v>836</v>
      </c>
      <c r="J5">
        <v>76045000</v>
      </c>
      <c r="K5">
        <v>73122000</v>
      </c>
    </row>
    <row r="6" spans="1:11" x14ac:dyDescent="0.25">
      <c r="A6" s="8" t="s">
        <v>369</v>
      </c>
      <c r="B6" s="8">
        <v>618970000</v>
      </c>
      <c r="C6" s="8">
        <v>633660000</v>
      </c>
    </row>
    <row r="7" spans="1:11" x14ac:dyDescent="0.25">
      <c r="A7" s="8" t="s">
        <v>370</v>
      </c>
      <c r="B7" s="8">
        <v>755160000</v>
      </c>
      <c r="C7" s="8">
        <v>739910000</v>
      </c>
    </row>
    <row r="8" spans="1:11" x14ac:dyDescent="0.25">
      <c r="A8" s="8" t="s">
        <v>371</v>
      </c>
      <c r="B8" s="8">
        <v>853660000</v>
      </c>
      <c r="C8" s="8">
        <v>832280000</v>
      </c>
    </row>
    <row r="9" spans="1:11" x14ac:dyDescent="0.25">
      <c r="A9" s="8" t="s">
        <v>372</v>
      </c>
      <c r="B9" s="8">
        <v>391390000</v>
      </c>
      <c r="C9" s="8">
        <v>392870000</v>
      </c>
    </row>
    <row r="10" spans="1:11" x14ac:dyDescent="0.25">
      <c r="A10" s="8" t="s">
        <v>373</v>
      </c>
      <c r="B10" s="8">
        <v>1353000000</v>
      </c>
      <c r="C10" s="8">
        <v>1363200000</v>
      </c>
    </row>
    <row r="11" spans="1:11" x14ac:dyDescent="0.25">
      <c r="A11" s="8" t="s">
        <v>374</v>
      </c>
      <c r="B11" s="8">
        <v>2504700000</v>
      </c>
      <c r="C11" s="8">
        <v>2543800000</v>
      </c>
    </row>
    <row r="12" spans="1:11" x14ac:dyDescent="0.25">
      <c r="A12" s="8" t="s">
        <v>375</v>
      </c>
      <c r="B12" s="8">
        <v>658540000</v>
      </c>
      <c r="C12" s="8">
        <v>645770000</v>
      </c>
    </row>
    <row r="13" spans="1:11" x14ac:dyDescent="0.25">
      <c r="A13" s="8" t="s">
        <v>376</v>
      </c>
      <c r="B13" s="8">
        <v>1412900000</v>
      </c>
      <c r="C13" s="8">
        <v>1330100000</v>
      </c>
    </row>
    <row r="14" spans="1:11" x14ac:dyDescent="0.25">
      <c r="A14" s="8" t="s">
        <v>377</v>
      </c>
      <c r="B14" s="8">
        <v>438510000</v>
      </c>
      <c r="C14" s="8">
        <v>454000000</v>
      </c>
    </row>
    <row r="15" spans="1:11" x14ac:dyDescent="0.25">
      <c r="A15" s="8" t="s">
        <v>378</v>
      </c>
      <c r="B15" s="8">
        <v>725060000</v>
      </c>
      <c r="C15" s="8">
        <v>736330000</v>
      </c>
    </row>
    <row r="16" spans="1:11" x14ac:dyDescent="0.25">
      <c r="A16" s="8" t="s">
        <v>379</v>
      </c>
      <c r="B16" s="8">
        <v>332890000</v>
      </c>
      <c r="C16" s="8">
        <v>326600000</v>
      </c>
    </row>
    <row r="17" spans="1:3" x14ac:dyDescent="0.25">
      <c r="A17" s="8" t="s">
        <v>380</v>
      </c>
      <c r="B17" s="8">
        <v>2358700000</v>
      </c>
      <c r="C17" s="8">
        <v>2217500000</v>
      </c>
    </row>
    <row r="18" spans="1:3" x14ac:dyDescent="0.25">
      <c r="A18" s="8" t="s">
        <v>381</v>
      </c>
      <c r="B18" s="8">
        <v>782570000</v>
      </c>
      <c r="C18" s="8">
        <v>788680000</v>
      </c>
    </row>
    <row r="19" spans="1:3" x14ac:dyDescent="0.25">
      <c r="A19" s="8" t="s">
        <v>382</v>
      </c>
      <c r="B19" s="8">
        <v>642590000</v>
      </c>
      <c r="C19" s="8">
        <v>575170000</v>
      </c>
    </row>
    <row r="20" spans="1:3" x14ac:dyDescent="0.25">
      <c r="A20" s="8" t="s">
        <v>383</v>
      </c>
      <c r="B20" s="8">
        <v>733110000</v>
      </c>
      <c r="C20" s="8">
        <v>707410000</v>
      </c>
    </row>
    <row r="21" spans="1:3" x14ac:dyDescent="0.25">
      <c r="A21" s="8" t="s">
        <v>384</v>
      </c>
      <c r="B21" s="8">
        <v>2038600000</v>
      </c>
      <c r="C21" s="8">
        <v>1920100000</v>
      </c>
    </row>
    <row r="22" spans="1:3" x14ac:dyDescent="0.25">
      <c r="A22" s="8" t="s">
        <v>385</v>
      </c>
      <c r="B22" s="8">
        <v>179740000</v>
      </c>
      <c r="C22" s="8">
        <v>170640000</v>
      </c>
    </row>
    <row r="23" spans="1:3" x14ac:dyDescent="0.25">
      <c r="A23" s="8" t="s">
        <v>386</v>
      </c>
      <c r="B23" s="8">
        <v>1959400000</v>
      </c>
      <c r="C23" s="8">
        <v>1987700000</v>
      </c>
    </row>
    <row r="24" spans="1:3" x14ac:dyDescent="0.25">
      <c r="A24" s="8" t="s">
        <v>387</v>
      </c>
      <c r="B24" s="8">
        <v>583700000</v>
      </c>
      <c r="C24" s="8">
        <v>539090000</v>
      </c>
    </row>
    <row r="25" spans="1:3" x14ac:dyDescent="0.25">
      <c r="A25" s="8" t="s">
        <v>388</v>
      </c>
      <c r="B25" s="8">
        <v>597110000</v>
      </c>
      <c r="C25" s="8">
        <v>575470000</v>
      </c>
    </row>
    <row r="26" spans="1:3" x14ac:dyDescent="0.25">
      <c r="A26" s="8" t="s">
        <v>389</v>
      </c>
      <c r="B26" s="8">
        <v>1230500000</v>
      </c>
      <c r="C26" s="8">
        <v>1247200000</v>
      </c>
    </row>
    <row r="27" spans="1:3" x14ac:dyDescent="0.25">
      <c r="A27" s="8" t="s">
        <v>390</v>
      </c>
      <c r="B27" s="8">
        <v>2103900000</v>
      </c>
      <c r="C27" s="8">
        <v>1984600000</v>
      </c>
    </row>
    <row r="28" spans="1:3" x14ac:dyDescent="0.25">
      <c r="A28" s="8" t="s">
        <v>391</v>
      </c>
      <c r="B28" s="8">
        <v>872400000</v>
      </c>
      <c r="C28" s="8">
        <v>846080000</v>
      </c>
    </row>
    <row r="29" spans="1:3" x14ac:dyDescent="0.25">
      <c r="A29" s="8" t="s">
        <v>392</v>
      </c>
      <c r="B29" s="8">
        <v>351700000</v>
      </c>
      <c r="C29" s="8">
        <v>316560000</v>
      </c>
    </row>
    <row r="30" spans="1:3" x14ac:dyDescent="0.25">
      <c r="A30" s="8" t="s">
        <v>393</v>
      </c>
      <c r="B30" s="8">
        <v>289130000</v>
      </c>
      <c r="C30" s="8">
        <v>270630000</v>
      </c>
    </row>
    <row r="31" spans="1:3" x14ac:dyDescent="0.25">
      <c r="A31" s="8" t="s">
        <v>394</v>
      </c>
      <c r="B31" s="8">
        <v>433200000</v>
      </c>
      <c r="C31" s="8">
        <v>432840000</v>
      </c>
    </row>
    <row r="32" spans="1:3" x14ac:dyDescent="0.25">
      <c r="A32" s="8" t="s">
        <v>395</v>
      </c>
      <c r="B32" s="8">
        <v>749750000</v>
      </c>
      <c r="C32" s="8">
        <v>688680000</v>
      </c>
    </row>
    <row r="35" spans="1:3" x14ac:dyDescent="0.25">
      <c r="A35" s="8" t="s">
        <v>841</v>
      </c>
      <c r="B35" s="8">
        <f>SUM(B2:B32)</f>
        <v>31560100000</v>
      </c>
      <c r="C35" s="8">
        <f>SUM(C2:C32)</f>
        <v>30535420000</v>
      </c>
    </row>
    <row r="36" spans="1:3" x14ac:dyDescent="0.25">
      <c r="A36" s="8" t="s">
        <v>842</v>
      </c>
      <c r="B36" s="8">
        <f>(SUM(B2:B3))/B35</f>
        <v>8.2420524649795147E-3</v>
      </c>
      <c r="C36" s="8">
        <f>(SUM(C2:C3))/C35</f>
        <v>8.4099056112540774E-3</v>
      </c>
    </row>
    <row r="37" spans="1:3" x14ac:dyDescent="0.25">
      <c r="A37" s="10" t="s">
        <v>843</v>
      </c>
      <c r="B37" s="8">
        <f>(SUM(B4:B9))/B35</f>
        <v>0.25247955488100482</v>
      </c>
      <c r="C37" s="8">
        <f>(SUM(C4:C9))/C35</f>
        <v>0.24923416805794713</v>
      </c>
    </row>
    <row r="38" spans="1:3" x14ac:dyDescent="0.25">
      <c r="A38" s="8" t="s">
        <v>844</v>
      </c>
      <c r="B38" s="8">
        <f>(SUM(B10:B15))/B35</f>
        <v>0.22473661363557149</v>
      </c>
      <c r="C38" s="8">
        <f>(SUM(C10:C15))/C35</f>
        <v>0.23163919147010259</v>
      </c>
    </row>
    <row r="39" spans="1:3" x14ac:dyDescent="0.25">
      <c r="A39" s="8" t="s">
        <v>845</v>
      </c>
      <c r="B39" s="8">
        <f>(SUM(B16:B32))/B35</f>
        <v>0.51454177901844422</v>
      </c>
      <c r="C39" s="8">
        <f>(SUM(C16:C32))/C35</f>
        <v>0.51071673486069624</v>
      </c>
    </row>
    <row r="41" spans="1:3" x14ac:dyDescent="0.25">
      <c r="A41" s="8" t="s">
        <v>969</v>
      </c>
      <c r="B41" s="12">
        <f>((SUM(B11,B13,B15,B17,B18,B19,B20,B21,B23,B24,B25,B26,B27,B28,B29,B30,B31,B32)*100)/SUM(B10:B32))</f>
        <v>87.30191113377937</v>
      </c>
      <c r="C41" s="12">
        <f>((SUM(C11,C13,C15,C17,C18,C19,C20,C21,C23,C24,C25,C26,C27,C28,C29,C30,C31,C32)*100)/SUM(C10:C32))</f>
        <v>86.941104589479067</v>
      </c>
    </row>
    <row r="42" spans="1:3" x14ac:dyDescent="0.25">
      <c r="A42" s="8" t="s">
        <v>970</v>
      </c>
      <c r="B42" s="12">
        <f>((SUM(B19,B21,B25,B27,B32)*100)/SUM(B10:B32))</f>
        <v>26.281625428065677</v>
      </c>
      <c r="C42" s="12">
        <f>((SUM(C19,C21,C25,C27,C32)*100)/SUM(C10:C32))</f>
        <v>25.339606452224817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C193B8-DD20-41E9-8A57-F0A86349C704}">
  <dimension ref="A1:G55"/>
  <sheetViews>
    <sheetView topLeftCell="A17" workbookViewId="0">
      <selection activeCell="A54" sqref="A54:A55"/>
    </sheetView>
  </sheetViews>
  <sheetFormatPr defaultRowHeight="15" x14ac:dyDescent="0.25"/>
  <cols>
    <col min="1" max="1" width="34.7109375" style="8" customWidth="1"/>
    <col min="2" max="2" width="12" style="8" bestFit="1" customWidth="1"/>
    <col min="3" max="3" width="9.140625" style="8"/>
    <col min="5" max="5" width="31.7109375" customWidth="1"/>
    <col min="6" max="6" width="12" bestFit="1" customWidth="1"/>
  </cols>
  <sheetData>
    <row r="1" spans="1:7" x14ac:dyDescent="0.25">
      <c r="A1" s="8" t="s">
        <v>42</v>
      </c>
      <c r="E1" t="s">
        <v>610</v>
      </c>
    </row>
    <row r="2" spans="1:7" x14ac:dyDescent="0.25">
      <c r="A2" s="8" t="s">
        <v>0</v>
      </c>
      <c r="B2" s="8">
        <v>680880000</v>
      </c>
      <c r="C2" s="8">
        <v>700240000</v>
      </c>
      <c r="E2" t="s">
        <v>0</v>
      </c>
      <c r="F2">
        <v>169610000</v>
      </c>
      <c r="G2">
        <v>171320000</v>
      </c>
    </row>
    <row r="3" spans="1:7" x14ac:dyDescent="0.25">
      <c r="A3" s="8" t="s">
        <v>1</v>
      </c>
      <c r="B3" s="8">
        <v>227480000</v>
      </c>
      <c r="C3" s="8">
        <v>230520000</v>
      </c>
      <c r="E3" t="s">
        <v>4</v>
      </c>
      <c r="F3">
        <v>165810000</v>
      </c>
      <c r="G3">
        <v>170590000</v>
      </c>
    </row>
    <row r="4" spans="1:7" x14ac:dyDescent="0.25">
      <c r="A4" s="8" t="s">
        <v>2</v>
      </c>
      <c r="B4" s="8">
        <v>70378000</v>
      </c>
      <c r="C4" s="8">
        <v>75804000</v>
      </c>
      <c r="E4" t="s">
        <v>5</v>
      </c>
      <c r="F4">
        <v>50004000</v>
      </c>
      <c r="G4">
        <v>56073000</v>
      </c>
    </row>
    <row r="5" spans="1:7" x14ac:dyDescent="0.25">
      <c r="A5" s="8" t="s">
        <v>3</v>
      </c>
      <c r="B5" s="8">
        <v>194290000</v>
      </c>
      <c r="C5" s="8">
        <v>194330000</v>
      </c>
      <c r="E5" t="s">
        <v>5</v>
      </c>
      <c r="F5">
        <v>256720000</v>
      </c>
      <c r="G5">
        <v>254610000</v>
      </c>
    </row>
    <row r="6" spans="1:7" x14ac:dyDescent="0.25">
      <c r="A6" s="8" t="s">
        <v>4</v>
      </c>
      <c r="B6" s="8">
        <v>634890000</v>
      </c>
      <c r="C6" s="8">
        <v>634350000</v>
      </c>
      <c r="E6" t="s">
        <v>5</v>
      </c>
      <c r="F6">
        <v>142610000</v>
      </c>
      <c r="G6">
        <v>145090000</v>
      </c>
    </row>
    <row r="7" spans="1:7" x14ac:dyDescent="0.25">
      <c r="A7" s="8" t="s">
        <v>5</v>
      </c>
      <c r="B7" s="8">
        <v>11881890000</v>
      </c>
      <c r="C7" s="8">
        <v>12047870000</v>
      </c>
      <c r="E7" t="s">
        <v>5</v>
      </c>
      <c r="F7">
        <v>2212300000</v>
      </c>
      <c r="G7">
        <v>2302300000</v>
      </c>
    </row>
    <row r="8" spans="1:7" x14ac:dyDescent="0.25">
      <c r="A8" s="8" t="s">
        <v>6</v>
      </c>
      <c r="B8" s="8">
        <v>1358800000</v>
      </c>
      <c r="C8" s="8">
        <v>1356000000</v>
      </c>
      <c r="E8" t="s">
        <v>6</v>
      </c>
      <c r="F8">
        <v>165960000</v>
      </c>
      <c r="G8">
        <v>167120000</v>
      </c>
    </row>
    <row r="9" spans="1:7" x14ac:dyDescent="0.25">
      <c r="A9" s="8" t="s">
        <v>7</v>
      </c>
      <c r="B9" s="8">
        <v>1750300000</v>
      </c>
      <c r="C9" s="8">
        <v>1789600000</v>
      </c>
      <c r="E9" t="s">
        <v>7</v>
      </c>
      <c r="F9">
        <v>215120000</v>
      </c>
      <c r="G9">
        <v>215960000</v>
      </c>
    </row>
    <row r="10" spans="1:7" x14ac:dyDescent="0.25">
      <c r="A10" s="8" t="s">
        <v>8</v>
      </c>
      <c r="B10" s="8">
        <v>1485200000</v>
      </c>
      <c r="C10" s="8">
        <v>1489500000</v>
      </c>
      <c r="E10" t="s">
        <v>8</v>
      </c>
      <c r="F10">
        <v>189160000</v>
      </c>
      <c r="G10">
        <v>186180000</v>
      </c>
    </row>
    <row r="11" spans="1:7" x14ac:dyDescent="0.25">
      <c r="A11" s="8" t="s">
        <v>9</v>
      </c>
      <c r="B11" s="8">
        <v>611860000</v>
      </c>
      <c r="C11" s="8">
        <v>614760000</v>
      </c>
      <c r="E11" t="s">
        <v>10</v>
      </c>
      <c r="F11">
        <v>85493000</v>
      </c>
      <c r="G11">
        <v>91264000</v>
      </c>
    </row>
    <row r="12" spans="1:7" x14ac:dyDescent="0.25">
      <c r="A12" s="8" t="s">
        <v>10</v>
      </c>
      <c r="B12" s="8">
        <v>639280000</v>
      </c>
      <c r="C12" s="8">
        <v>628120000</v>
      </c>
      <c r="E12" t="s">
        <v>11</v>
      </c>
      <c r="F12">
        <v>414580000</v>
      </c>
      <c r="G12">
        <v>414860000</v>
      </c>
    </row>
    <row r="13" spans="1:7" x14ac:dyDescent="0.25">
      <c r="A13" s="8" t="s">
        <v>11</v>
      </c>
      <c r="B13" s="8">
        <v>1868900000</v>
      </c>
      <c r="C13" s="8">
        <v>1923400000</v>
      </c>
      <c r="E13" t="s">
        <v>13</v>
      </c>
      <c r="F13">
        <v>102390000</v>
      </c>
      <c r="G13">
        <v>109080000</v>
      </c>
    </row>
    <row r="14" spans="1:7" x14ac:dyDescent="0.25">
      <c r="A14" s="8" t="s">
        <v>12</v>
      </c>
      <c r="B14" s="8">
        <v>222840000</v>
      </c>
      <c r="C14" s="8">
        <v>211820000</v>
      </c>
      <c r="E14" t="s">
        <v>18</v>
      </c>
      <c r="F14">
        <v>170830000</v>
      </c>
      <c r="G14">
        <v>179630000</v>
      </c>
    </row>
    <row r="15" spans="1:7" x14ac:dyDescent="0.25">
      <c r="A15" s="8" t="s">
        <v>13</v>
      </c>
      <c r="B15" s="8">
        <v>705620000</v>
      </c>
      <c r="C15" s="8">
        <v>720710000</v>
      </c>
      <c r="E15" t="s">
        <v>18</v>
      </c>
      <c r="F15">
        <v>810530000</v>
      </c>
      <c r="G15">
        <v>828810000</v>
      </c>
    </row>
    <row r="16" spans="1:7" x14ac:dyDescent="0.25">
      <c r="A16" s="8" t="s">
        <v>14</v>
      </c>
      <c r="B16" s="8">
        <v>182430000</v>
      </c>
      <c r="C16" s="8">
        <v>189720000</v>
      </c>
      <c r="E16" t="s">
        <v>20</v>
      </c>
      <c r="F16">
        <v>360190000</v>
      </c>
      <c r="G16">
        <v>356260000</v>
      </c>
    </row>
    <row r="17" spans="1:7" x14ac:dyDescent="0.25">
      <c r="A17" s="8" t="s">
        <v>15</v>
      </c>
      <c r="B17" s="8">
        <v>344000000</v>
      </c>
      <c r="C17" s="8">
        <v>339700000</v>
      </c>
      <c r="E17" t="s">
        <v>22</v>
      </c>
      <c r="F17">
        <v>469830000</v>
      </c>
      <c r="G17">
        <v>470400000</v>
      </c>
    </row>
    <row r="18" spans="1:7" x14ac:dyDescent="0.25">
      <c r="A18" s="8" t="s">
        <v>16</v>
      </c>
      <c r="B18" s="8">
        <v>139550000</v>
      </c>
      <c r="C18" s="8">
        <v>139980000</v>
      </c>
      <c r="E18" t="s">
        <v>23</v>
      </c>
      <c r="F18">
        <v>249100000</v>
      </c>
      <c r="G18">
        <v>263370000</v>
      </c>
    </row>
    <row r="19" spans="1:7" x14ac:dyDescent="0.25">
      <c r="A19" s="8" t="s">
        <v>17</v>
      </c>
      <c r="B19" s="8">
        <v>189390000</v>
      </c>
      <c r="C19" s="8">
        <v>181160000</v>
      </c>
      <c r="E19" t="s">
        <v>26</v>
      </c>
      <c r="F19">
        <v>185110000</v>
      </c>
      <c r="G19">
        <v>189130000</v>
      </c>
    </row>
    <row r="20" spans="1:7" x14ac:dyDescent="0.25">
      <c r="A20" s="8" t="s">
        <v>18</v>
      </c>
      <c r="B20" s="8">
        <v>4640500000</v>
      </c>
      <c r="C20" s="8">
        <v>4652900000</v>
      </c>
      <c r="E20" t="s">
        <v>26</v>
      </c>
      <c r="F20">
        <v>926000000</v>
      </c>
      <c r="G20">
        <v>948170000</v>
      </c>
    </row>
    <row r="21" spans="1:7" x14ac:dyDescent="0.25">
      <c r="A21" s="8" t="s">
        <v>19</v>
      </c>
      <c r="B21" s="8">
        <v>289220000</v>
      </c>
      <c r="C21" s="8">
        <v>289640000</v>
      </c>
      <c r="E21" t="s">
        <v>27</v>
      </c>
      <c r="F21">
        <v>464680000</v>
      </c>
      <c r="G21">
        <v>472630000</v>
      </c>
    </row>
    <row r="22" spans="1:7" x14ac:dyDescent="0.25">
      <c r="A22" s="8" t="s">
        <v>20</v>
      </c>
      <c r="B22" s="8">
        <v>2232400000</v>
      </c>
      <c r="C22" s="8">
        <v>2195500000</v>
      </c>
      <c r="E22" t="s">
        <v>29</v>
      </c>
      <c r="F22">
        <v>303800000</v>
      </c>
      <c r="G22">
        <v>303480000</v>
      </c>
    </row>
    <row r="23" spans="1:7" x14ac:dyDescent="0.25">
      <c r="A23" s="8" t="s">
        <v>21</v>
      </c>
      <c r="B23" s="8">
        <v>233500000</v>
      </c>
      <c r="C23" s="8">
        <v>223650000</v>
      </c>
      <c r="E23" t="s">
        <v>31</v>
      </c>
      <c r="F23">
        <v>81531000</v>
      </c>
      <c r="G23">
        <v>81882000</v>
      </c>
    </row>
    <row r="24" spans="1:7" x14ac:dyDescent="0.25">
      <c r="A24" s="8" t="s">
        <v>22</v>
      </c>
      <c r="B24" s="8">
        <v>2852600000</v>
      </c>
      <c r="C24" s="8">
        <v>2846600000</v>
      </c>
      <c r="E24" t="s">
        <v>31</v>
      </c>
      <c r="F24">
        <v>417180000</v>
      </c>
      <c r="G24">
        <v>441270000</v>
      </c>
    </row>
    <row r="25" spans="1:7" x14ac:dyDescent="0.25">
      <c r="A25" s="8" t="s">
        <v>23</v>
      </c>
      <c r="B25" s="8">
        <v>1357300000</v>
      </c>
      <c r="C25" s="8">
        <v>1348900000</v>
      </c>
      <c r="E25" t="s">
        <v>32</v>
      </c>
      <c r="F25">
        <v>199020000</v>
      </c>
      <c r="G25">
        <v>213390000</v>
      </c>
    </row>
    <row r="26" spans="1:7" x14ac:dyDescent="0.25">
      <c r="A26" s="8" t="s">
        <v>24</v>
      </c>
      <c r="B26" s="8">
        <v>100940000</v>
      </c>
      <c r="C26" s="8">
        <v>96460000</v>
      </c>
      <c r="E26" t="s">
        <v>34</v>
      </c>
      <c r="F26">
        <v>97749000</v>
      </c>
      <c r="G26">
        <v>103980000</v>
      </c>
    </row>
    <row r="27" spans="1:7" x14ac:dyDescent="0.25">
      <c r="A27" s="8" t="s">
        <v>25</v>
      </c>
      <c r="B27" s="8">
        <v>105380000</v>
      </c>
      <c r="C27" s="8">
        <v>104610000</v>
      </c>
      <c r="E27" t="s">
        <v>34</v>
      </c>
      <c r="F27">
        <v>561410000</v>
      </c>
      <c r="G27">
        <v>572420000</v>
      </c>
    </row>
    <row r="28" spans="1:7" x14ac:dyDescent="0.25">
      <c r="A28" s="8" t="s">
        <v>26</v>
      </c>
      <c r="B28" s="8">
        <v>5151600000</v>
      </c>
      <c r="C28" s="8">
        <v>5122000000</v>
      </c>
      <c r="E28" t="s">
        <v>35</v>
      </c>
      <c r="F28">
        <v>200610000</v>
      </c>
      <c r="G28">
        <v>205340000</v>
      </c>
    </row>
    <row r="29" spans="1:7" x14ac:dyDescent="0.25">
      <c r="A29" s="8" t="s">
        <v>27</v>
      </c>
      <c r="B29" s="8">
        <v>2907600000</v>
      </c>
      <c r="C29" s="8">
        <v>2891600000</v>
      </c>
      <c r="E29" t="s">
        <v>36</v>
      </c>
      <c r="F29">
        <v>190080000</v>
      </c>
      <c r="G29">
        <v>201300000</v>
      </c>
    </row>
    <row r="30" spans="1:7" x14ac:dyDescent="0.25">
      <c r="A30" s="8" t="s">
        <v>28</v>
      </c>
      <c r="B30" s="8">
        <v>144620000</v>
      </c>
      <c r="C30" s="8">
        <v>137580000</v>
      </c>
      <c r="E30" t="s">
        <v>38</v>
      </c>
      <c r="F30">
        <v>176350000</v>
      </c>
      <c r="G30">
        <v>180020000</v>
      </c>
    </row>
    <row r="31" spans="1:7" x14ac:dyDescent="0.25">
      <c r="A31" s="8" t="s">
        <v>29</v>
      </c>
      <c r="B31" s="8">
        <v>1933900000</v>
      </c>
      <c r="C31" s="8">
        <v>1962000000</v>
      </c>
      <c r="E31" t="s">
        <v>924</v>
      </c>
      <c r="F31" s="2">
        <v>235310000</v>
      </c>
      <c r="G31" s="2">
        <v>234020000</v>
      </c>
    </row>
    <row r="32" spans="1:7" x14ac:dyDescent="0.25">
      <c r="A32" s="8" t="s">
        <v>30</v>
      </c>
      <c r="B32" s="8">
        <v>279440000</v>
      </c>
      <c r="C32" s="8">
        <v>283420000</v>
      </c>
      <c r="E32" t="s">
        <v>925</v>
      </c>
      <c r="F32" s="2">
        <v>46822000</v>
      </c>
      <c r="G32" s="2">
        <v>48505000</v>
      </c>
    </row>
    <row r="33" spans="1:7" x14ac:dyDescent="0.25">
      <c r="A33" s="8" t="s">
        <v>31</v>
      </c>
      <c r="B33" s="8">
        <v>1638200000</v>
      </c>
      <c r="C33" s="8">
        <v>1609900000</v>
      </c>
    </row>
    <row r="34" spans="1:7" x14ac:dyDescent="0.25">
      <c r="A34" s="8" t="s">
        <v>32</v>
      </c>
      <c r="B34" s="8">
        <v>1236900000</v>
      </c>
      <c r="C34" s="8">
        <v>1254800000</v>
      </c>
    </row>
    <row r="35" spans="1:7" x14ac:dyDescent="0.25">
      <c r="A35" s="8" t="s">
        <v>33</v>
      </c>
      <c r="B35" s="8">
        <v>466040000</v>
      </c>
      <c r="C35" s="8">
        <v>476380000</v>
      </c>
    </row>
    <row r="36" spans="1:7" x14ac:dyDescent="0.25">
      <c r="A36" s="8" t="s">
        <v>34</v>
      </c>
      <c r="B36" s="8">
        <v>3254300000</v>
      </c>
      <c r="C36" s="8">
        <v>3213600000</v>
      </c>
    </row>
    <row r="37" spans="1:7" x14ac:dyDescent="0.25">
      <c r="A37" s="8" t="s">
        <v>35</v>
      </c>
      <c r="B37" s="8">
        <v>1320800000</v>
      </c>
      <c r="C37" s="8">
        <v>1332200000</v>
      </c>
    </row>
    <row r="38" spans="1:7" x14ac:dyDescent="0.25">
      <c r="A38" s="8" t="s">
        <v>36</v>
      </c>
      <c r="B38" s="8">
        <v>848200000</v>
      </c>
      <c r="C38" s="8">
        <v>821350000</v>
      </c>
    </row>
    <row r="39" spans="1:7" x14ac:dyDescent="0.25">
      <c r="A39" s="8" t="s">
        <v>37</v>
      </c>
      <c r="B39" s="8">
        <v>313210000</v>
      </c>
      <c r="C39" s="8">
        <v>336050000</v>
      </c>
    </row>
    <row r="40" spans="1:7" x14ac:dyDescent="0.25">
      <c r="A40" s="8" t="s">
        <v>38</v>
      </c>
      <c r="B40" s="8">
        <v>990470000</v>
      </c>
      <c r="C40" s="8">
        <v>915140000</v>
      </c>
    </row>
    <row r="41" spans="1:7" x14ac:dyDescent="0.25">
      <c r="A41" s="8" t="s">
        <v>39</v>
      </c>
      <c r="B41" s="8">
        <v>558460000</v>
      </c>
      <c r="C41" s="8">
        <v>582850000</v>
      </c>
    </row>
    <row r="42" spans="1:7" x14ac:dyDescent="0.25">
      <c r="A42" s="8" t="s">
        <v>40</v>
      </c>
      <c r="B42" s="8">
        <v>179390000</v>
      </c>
      <c r="C42" s="8">
        <v>181420000</v>
      </c>
    </row>
    <row r="43" spans="1:7" x14ac:dyDescent="0.25">
      <c r="A43" s="8" t="s">
        <v>41</v>
      </c>
      <c r="B43" s="8">
        <v>250810000</v>
      </c>
      <c r="C43" s="8">
        <v>236140000</v>
      </c>
    </row>
    <row r="44" spans="1:7" x14ac:dyDescent="0.25">
      <c r="A44" s="8" t="s">
        <v>884</v>
      </c>
      <c r="B44" s="9">
        <v>792880000</v>
      </c>
      <c r="C44" s="9">
        <v>793790000</v>
      </c>
    </row>
    <row r="45" spans="1:7" x14ac:dyDescent="0.25">
      <c r="B45" s="9"/>
      <c r="C45" s="9"/>
    </row>
    <row r="46" spans="1:7" x14ac:dyDescent="0.25">
      <c r="A46" s="8" t="s">
        <v>841</v>
      </c>
      <c r="B46" s="8">
        <f>SUM(B2:B44)</f>
        <v>57266638000</v>
      </c>
      <c r="C46" s="8">
        <f>SUM(C2:C44)</f>
        <v>57376064000</v>
      </c>
      <c r="E46" t="s">
        <v>841</v>
      </c>
      <c r="F46">
        <f>SUM(F2:F32)</f>
        <v>10315889000</v>
      </c>
      <c r="G46">
        <f>SUM(G2:G32)</f>
        <v>10578454000</v>
      </c>
    </row>
    <row r="47" spans="1:7" x14ac:dyDescent="0.25">
      <c r="A47" s="8" t="s">
        <v>842</v>
      </c>
      <c r="B47" s="8">
        <f>(SUM(B2:B5))/B46</f>
        <v>2.0483619101229585E-2</v>
      </c>
      <c r="C47" s="8">
        <f>(SUM(C2:C5))/C46</f>
        <v>2.0930226235107378E-2</v>
      </c>
      <c r="E47" t="s">
        <v>842</v>
      </c>
      <c r="F47">
        <f>F2/F46</f>
        <v>1.6441627086138673E-2</v>
      </c>
      <c r="G47">
        <f>G2/G46</f>
        <v>1.6195183152471995E-2</v>
      </c>
    </row>
    <row r="48" spans="1:7" x14ac:dyDescent="0.25">
      <c r="A48" s="10" t="s">
        <v>843</v>
      </c>
      <c r="B48" s="8">
        <f>(SUM(B6:B11))/B46</f>
        <v>0.30948106295326783</v>
      </c>
      <c r="C48" s="8">
        <f>(SUM(C6:C11))/C46</f>
        <v>0.31253590347361576</v>
      </c>
      <c r="E48" s="1" t="s">
        <v>843</v>
      </c>
      <c r="F48">
        <f>(SUM(F3:F10))/F46</f>
        <v>0.32936414883874771</v>
      </c>
      <c r="G48">
        <f>(SUM(G3:G10))/G46</f>
        <v>0.33066485896710429</v>
      </c>
    </row>
    <row r="49" spans="1:7" x14ac:dyDescent="0.25">
      <c r="A49" s="8" t="s">
        <v>844</v>
      </c>
      <c r="B49" s="8">
        <f>(SUM(B12:B18))/B46</f>
        <v>7.1640664499983395E-2</v>
      </c>
      <c r="C49" s="8">
        <f>(SUM(C12:C18))/C46</f>
        <v>7.23899429560034E-2</v>
      </c>
      <c r="E49" t="s">
        <v>844</v>
      </c>
      <c r="F49">
        <f>(SUM(F11:F13))/F46</f>
        <v>5.8401462055281905E-2</v>
      </c>
      <c r="G49">
        <f>(SUM(G11:G13))/G46</f>
        <v>5.8156324166083247E-2</v>
      </c>
    </row>
    <row r="50" spans="1:7" x14ac:dyDescent="0.25">
      <c r="A50" s="8" t="s">
        <v>845</v>
      </c>
      <c r="B50" s="8">
        <f>(SUM(B19:B43))/B46</f>
        <v>0.58454924488495374</v>
      </c>
      <c r="C50" s="8">
        <f>(SUM(C19:C43))/C46</f>
        <v>0.58030906407243277</v>
      </c>
      <c r="E50" t="s">
        <v>845</v>
      </c>
      <c r="F50">
        <f>(SUM(F14:F30))/F46</f>
        <v>0.56844349527219618</v>
      </c>
      <c r="G50">
        <f t="shared" ref="G50" si="0">(SUM(G14:G30))/G46</f>
        <v>0.56827604487385397</v>
      </c>
    </row>
    <row r="51" spans="1:7" x14ac:dyDescent="0.25">
      <c r="A51" s="8" t="s">
        <v>857</v>
      </c>
      <c r="B51" s="11">
        <f>B44/B46</f>
        <v>1.3845408560565403E-2</v>
      </c>
      <c r="C51" s="11">
        <f>C44/C46</f>
        <v>1.3834863262840755E-2</v>
      </c>
      <c r="E51" t="s">
        <v>857</v>
      </c>
      <c r="F51" s="3">
        <f>(SUM(F31:F32))/F46</f>
        <v>2.7349266747635614E-2</v>
      </c>
      <c r="G51" s="3">
        <f>(SUM(G31:G32))/G46</f>
        <v>2.6707588840486522E-2</v>
      </c>
    </row>
    <row r="54" spans="1:7" x14ac:dyDescent="0.25">
      <c r="A54" s="8" t="s">
        <v>969</v>
      </c>
      <c r="B54" s="7">
        <f>((SUM(B13,B15,B17,B20,B22,B23,B24,B25,B28,B29,B30,B31,B32,B33,B34,B35,B36,B37,B38,B39,B40,B41,B42)*100)/SUM(B12:B43))</f>
        <v>94.358795448055886</v>
      </c>
      <c r="C54" s="7">
        <f>((SUM(C13,C15,C17,C20,C22,C23,C24,C25,C28,C29,C30,C31,C32,C33,C34,C35,C36,C37,C38,C39,C40,C41,C42)*100)/SUM(C12:C43))</f>
        <v>94.452099238170007</v>
      </c>
    </row>
    <row r="55" spans="1:7" x14ac:dyDescent="0.25">
      <c r="A55" s="8" t="s">
        <v>970</v>
      </c>
      <c r="B55" s="7">
        <f>((SUM(B23,B25,B26,B30,B32,B34,B35,B39,B41,B42,B43)*100)/SUM(B12:B43))</f>
        <v>13.626692788479579</v>
      </c>
      <c r="C55" s="7">
        <f>((SUM(C23,C25,C26,C30,C32,C34,C35,C39,C41,C42,C43)*100)/SUM(C12:C43))</f>
        <v>13.772353555340153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1C2952E43131494F8A9A68167FABF10B" ma:contentTypeVersion="12" ma:contentTypeDescription="Create a new document." ma:contentTypeScope="" ma:versionID="d39641d7cb3f9eb3fd4833b834f8b893">
  <xsd:schema xmlns:xsd="http://www.w3.org/2001/XMLSchema" xmlns:xs="http://www.w3.org/2001/XMLSchema" xmlns:p="http://schemas.microsoft.com/office/2006/metadata/properties" xmlns:ns2="0da1c60e-13d6-4308-98c6-f79c65d0451f" xmlns:ns3="a61dd9d1-590e-4e45-9f27-957f945f9ae2" targetNamespace="http://schemas.microsoft.com/office/2006/metadata/properties" ma:root="true" ma:fieldsID="125af92b617b39fe82423c5ea55dcf5a" ns2:_="" ns3:_="">
    <xsd:import namespace="0da1c60e-13d6-4308-98c6-f79c65d0451f"/>
    <xsd:import namespace="a61dd9d1-590e-4e45-9f27-957f945f9ae2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SearchProperties" minOccurs="0"/>
                <xsd:element ref="ns2:MediaServiceObjectDetectorVersions" minOccurs="0"/>
                <xsd:element ref="ns2:lcf76f155ced4ddcb4097134ff3c332f" minOccurs="0"/>
                <xsd:element ref="ns3:TaxCatchAll" minOccurs="0"/>
                <xsd:element ref="ns2:MediaServiceDateTaken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ServiceBillingMetadata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da1c60e-13d6-4308-98c6-f79c65d0451f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SearchProperties" ma:index="10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ObjectDetectorVersions" ma:index="11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lcf76f155ced4ddcb4097134ff3c332f" ma:index="13" nillable="true" ma:taxonomy="true" ma:internalName="lcf76f155ced4ddcb4097134ff3c332f" ma:taxonomyFieldName="MediaServiceImageTags" ma:displayName="Image Tags" ma:readOnly="false" ma:fieldId="{5cf76f15-5ced-4ddc-b409-7134ff3c332f}" ma:taxonomyMulti="true" ma:sspId="eb077af7-eccc-41ba-8726-6d08c81cb052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DateTaken" ma:index="15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ServiceOCR" ma:index="16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7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8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BillingMetadata" ma:index="19" nillable="true" ma:displayName="MediaServiceBillingMetadata" ma:hidden="true" ma:internalName="MediaServiceBillingMetadata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a61dd9d1-590e-4e45-9f27-957f945f9ae2" elementFormDefault="qualified">
    <xsd:import namespace="http://schemas.microsoft.com/office/2006/documentManagement/types"/>
    <xsd:import namespace="http://schemas.microsoft.com/office/infopath/2007/PartnerControls"/>
    <xsd:element name="TaxCatchAll" ma:index="14" nillable="true" ma:displayName="Taxonomy Catch All Column" ma:hidden="true" ma:list="{bcd9aaef-cadb-4664-bcba-33af61860f67}" ma:internalName="TaxCatchAll" ma:showField="CatchAllData" ma:web="a61dd9d1-590e-4e45-9f27-957f945f9ae2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0da1c60e-13d6-4308-98c6-f79c65d0451f">
      <Terms xmlns="http://schemas.microsoft.com/office/infopath/2007/PartnerControls"/>
    </lcf76f155ced4ddcb4097134ff3c332f>
    <TaxCatchAll xmlns="a61dd9d1-590e-4e45-9f27-957f945f9ae2" xsi:nil="true"/>
  </documentManagement>
</p:properties>
</file>

<file path=customXml/itemProps1.xml><?xml version="1.0" encoding="utf-8"?>
<ds:datastoreItem xmlns:ds="http://schemas.openxmlformats.org/officeDocument/2006/customXml" ds:itemID="{6F001FD4-916A-497D-A6AB-2E9E47BBA016}"/>
</file>

<file path=customXml/itemProps2.xml><?xml version="1.0" encoding="utf-8"?>
<ds:datastoreItem xmlns:ds="http://schemas.openxmlformats.org/officeDocument/2006/customXml" ds:itemID="{895407D8-41D0-4F16-BCF6-9A9B636EF800}"/>
</file>

<file path=customXml/itemProps3.xml><?xml version="1.0" encoding="utf-8"?>
<ds:datastoreItem xmlns:ds="http://schemas.openxmlformats.org/officeDocument/2006/customXml" ds:itemID="{71D3226B-C791-4C1F-A741-F74B07959090}"/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5</vt:i4>
      </vt:variant>
    </vt:vector>
  </HeadingPairs>
  <TitlesOfParts>
    <vt:vector size="35" baseType="lpstr">
      <vt:lpstr>N17</vt:lpstr>
      <vt:lpstr>N24</vt:lpstr>
      <vt:lpstr>N45</vt:lpstr>
      <vt:lpstr>N51</vt:lpstr>
      <vt:lpstr>N67</vt:lpstr>
      <vt:lpstr>N75</vt:lpstr>
      <vt:lpstr>N82</vt:lpstr>
      <vt:lpstr>N88</vt:lpstr>
      <vt:lpstr>N110</vt:lpstr>
      <vt:lpstr>N176</vt:lpstr>
      <vt:lpstr>N211</vt:lpstr>
      <vt:lpstr>N234</vt:lpstr>
      <vt:lpstr>N341</vt:lpstr>
      <vt:lpstr>N351</vt:lpstr>
      <vt:lpstr>N417</vt:lpstr>
      <vt:lpstr>N474</vt:lpstr>
      <vt:lpstr>N536</vt:lpstr>
      <vt:lpstr>N548</vt:lpstr>
      <vt:lpstr>N581</vt:lpstr>
      <vt:lpstr>N783</vt:lpstr>
      <vt:lpstr>N789</vt:lpstr>
      <vt:lpstr>N843</vt:lpstr>
      <vt:lpstr>N935</vt:lpstr>
      <vt:lpstr>N944</vt:lpstr>
      <vt:lpstr>N1208</vt:lpstr>
      <vt:lpstr>N1233</vt:lpstr>
      <vt:lpstr>N1247</vt:lpstr>
      <vt:lpstr>N1266</vt:lpstr>
      <vt:lpstr>N1278</vt:lpstr>
      <vt:lpstr>N1284</vt:lpstr>
      <vt:lpstr>N1314</vt:lpstr>
      <vt:lpstr>N1347</vt:lpstr>
      <vt:lpstr>N1357</vt:lpstr>
      <vt:lpstr>N1364</vt:lpstr>
      <vt:lpstr>N138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amorkina, T.M. (Tatiana)</dc:creator>
  <cp:lastModifiedBy>Shamorkina, T.M. (Tatiana)</cp:lastModifiedBy>
  <dcterms:created xsi:type="dcterms:W3CDTF">2024-03-06T15:00:34Z</dcterms:created>
  <dcterms:modified xsi:type="dcterms:W3CDTF">2025-02-27T15:21:3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1C2952E43131494F8A9A68167FABF10B</vt:lpwstr>
  </property>
</Properties>
</file>